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mu/Manuscripts/NatCommun17_CellRoundingRNAiScreen/Manuscript/2.Revision/Submission/"/>
    </mc:Choice>
  </mc:AlternateContent>
  <bookViews>
    <workbookView xWindow="1300" yWindow="460" windowWidth="25600" windowHeight="16060" tabRatio="781"/>
  </bookViews>
  <sheets>
    <sheet name="SupplmentaryData-2" sheetId="18" r:id="rId1"/>
  </sheets>
  <definedNames>
    <definedName name="_xlnm._FilterDatabase" localSheetId="0" hidden="1">'SupplmentaryData-2'!$A$3:$AG$3</definedName>
  </definedNames>
  <calcPr calcId="140001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7" uniqueCount="572">
  <si>
    <t>ENSG00000038532</t>
  </si>
  <si>
    <t>Lower force hit</t>
  </si>
  <si>
    <t>Higher force hit</t>
  </si>
  <si>
    <t>CDK11A</t>
  </si>
  <si>
    <t>1.39</t>
  </si>
  <si>
    <t>SKA1</t>
  </si>
  <si>
    <t>MYO1G</t>
  </si>
  <si>
    <t>UACA</t>
  </si>
  <si>
    <t>ENSG00000168067</t>
  </si>
  <si>
    <t>HU-00714-1</t>
  </si>
  <si>
    <t>MAP4K2</t>
  </si>
  <si>
    <t>ENSG00000070808</t>
  </si>
  <si>
    <t>HU-06810-1</t>
  </si>
  <si>
    <t>CAMK2A</t>
  </si>
  <si>
    <t>ENSG00000100422</t>
  </si>
  <si>
    <t>HU-02072-1</t>
  </si>
  <si>
    <t>CERK</t>
  </si>
  <si>
    <t>1st round</t>
  </si>
  <si>
    <t>P-value</t>
  </si>
  <si>
    <t>2nd round</t>
  </si>
  <si>
    <t>3rd round</t>
  </si>
  <si>
    <t>4th round</t>
  </si>
  <si>
    <t>5th round</t>
  </si>
  <si>
    <t>6th round</t>
  </si>
  <si>
    <t>7th round</t>
  </si>
  <si>
    <t>8th round</t>
  </si>
  <si>
    <t>HI</t>
  </si>
  <si>
    <t>LO</t>
  </si>
  <si>
    <t>Evaluation</t>
  </si>
  <si>
    <t>-</t>
  </si>
  <si>
    <t>ENSG00000100889</t>
  </si>
  <si>
    <t>HU-02851-1</t>
  </si>
  <si>
    <t>PCK2</t>
  </si>
  <si>
    <t>ENSG00000105639</t>
  </si>
  <si>
    <t>HU-09710-1</t>
  </si>
  <si>
    <t>JAK3</t>
  </si>
  <si>
    <t>ENSG00000150867</t>
  </si>
  <si>
    <t>HU-02133-1</t>
  </si>
  <si>
    <t>PIP5K2A</t>
  </si>
  <si>
    <t>ENSG00000166483</t>
  </si>
  <si>
    <t>HU-00362-1</t>
  </si>
  <si>
    <t>WEE1</t>
  </si>
  <si>
    <t>ENSG00000004660</t>
  </si>
  <si>
    <t>HU-06229-1</t>
  </si>
  <si>
    <t>CAMKK1</t>
  </si>
  <si>
    <t>ENSG00000126583</t>
  </si>
  <si>
    <t>HU-03412-1</t>
  </si>
  <si>
    <t>PRKCG</t>
  </si>
  <si>
    <t>ENSG00000106992</t>
  </si>
  <si>
    <t>ENSG00000167524</t>
  </si>
  <si>
    <t>HU-01557-1</t>
  </si>
  <si>
    <t>ENSG00000117266</t>
  </si>
  <si>
    <t>HU-07455-1</t>
  </si>
  <si>
    <t>PCTK3</t>
  </si>
  <si>
    <t>ENSG00000140538</t>
  </si>
  <si>
    <t>HU-09218-1</t>
  </si>
  <si>
    <t>NTRK3</t>
  </si>
  <si>
    <t>ENSG00000104879</t>
  </si>
  <si>
    <t>HU-00665-1</t>
  </si>
  <si>
    <t>CKM</t>
  </si>
  <si>
    <t>ENSG00000102096</t>
  </si>
  <si>
    <t>HU-04893-1</t>
  </si>
  <si>
    <t>PIM2</t>
  </si>
  <si>
    <t>ENSG00000152953</t>
  </si>
  <si>
    <t>HU-05084-1</t>
  </si>
  <si>
    <t>STK32B</t>
  </si>
  <si>
    <t>ENSG00000134853</t>
  </si>
  <si>
    <t>HU-00614-1</t>
  </si>
  <si>
    <t>PDGFRA</t>
  </si>
  <si>
    <t>ENSG00000156873</t>
  </si>
  <si>
    <t>HU-08934-1</t>
  </si>
  <si>
    <t>PHKG2</t>
  </si>
  <si>
    <t>ENSG00000099875</t>
  </si>
  <si>
    <t>HU-08573-1</t>
  </si>
  <si>
    <t>MKNK2</t>
  </si>
  <si>
    <t>ENSG00000158828</t>
  </si>
  <si>
    <t>HU-05710-1</t>
  </si>
  <si>
    <t>PINK1</t>
  </si>
  <si>
    <t>ENSG00000175866</t>
  </si>
  <si>
    <t>HU-07677-1</t>
  </si>
  <si>
    <t>BAIAP2</t>
  </si>
  <si>
    <t>HU-00880-1</t>
  </si>
  <si>
    <t>AK1</t>
  </si>
  <si>
    <t>ENSG00000060140</t>
  </si>
  <si>
    <t>HU-00321-1</t>
  </si>
  <si>
    <t>STYK1</t>
  </si>
  <si>
    <t>ENSG00000133401</t>
  </si>
  <si>
    <t>HU-02807-1</t>
  </si>
  <si>
    <t>PDZD2</t>
  </si>
  <si>
    <t>ENSG00000140057</t>
  </si>
  <si>
    <t>HU-04086-1</t>
  </si>
  <si>
    <t>AK7</t>
  </si>
  <si>
    <t>ENSG00000060237</t>
  </si>
  <si>
    <t>HU-09432-1</t>
  </si>
  <si>
    <t>WNK1</t>
  </si>
  <si>
    <t>ENSG00000051382</t>
  </si>
  <si>
    <t>HU-03467-1</t>
  </si>
  <si>
    <t>PIK3CB</t>
  </si>
  <si>
    <t>ENSG00000143776</t>
  </si>
  <si>
    <t>HU-15875-1</t>
  </si>
  <si>
    <t>CDC42BPA</t>
  </si>
  <si>
    <t>ENSG00000008128</t>
  </si>
  <si>
    <t>HU-11472-1</t>
  </si>
  <si>
    <t>ENSG00000005249</t>
  </si>
  <si>
    <t>HU-02583-1</t>
  </si>
  <si>
    <t>PRKAR2B</t>
  </si>
  <si>
    <t>ENSG00000156970</t>
  </si>
  <si>
    <t>HU-05210-1</t>
  </si>
  <si>
    <t>BUB1B</t>
  </si>
  <si>
    <t>ENSG00000175054</t>
  </si>
  <si>
    <t>HU-04034-1</t>
  </si>
  <si>
    <t>ATR</t>
  </si>
  <si>
    <t>ENSG00000151208</t>
  </si>
  <si>
    <t>HU-05341-1</t>
  </si>
  <si>
    <t>DLG5</t>
  </si>
  <si>
    <t>ENSG00000169679</t>
  </si>
  <si>
    <t>HU-01483-1</t>
  </si>
  <si>
    <t>BUB1</t>
  </si>
  <si>
    <t>ENSG00000074590</t>
  </si>
  <si>
    <t>HU-10007-1</t>
  </si>
  <si>
    <t>NUAK1</t>
  </si>
  <si>
    <t>ENSG00000123836</t>
  </si>
  <si>
    <t>ENSG00000114302</t>
  </si>
  <si>
    <t>HU-07708-1</t>
  </si>
  <si>
    <t>PRKAR2A</t>
  </si>
  <si>
    <t>ENSG00000161896</t>
  </si>
  <si>
    <t>HU-07905-1</t>
  </si>
  <si>
    <t>IHPK3</t>
  </si>
  <si>
    <t>ENSG00000163932</t>
  </si>
  <si>
    <t>HU-06706-1</t>
  </si>
  <si>
    <t>PRKCD</t>
  </si>
  <si>
    <t>ENSG00000156958</t>
  </si>
  <si>
    <t>HU-15386-1</t>
  </si>
  <si>
    <t>GALK2</t>
  </si>
  <si>
    <t>ENSG00000198793</t>
  </si>
  <si>
    <t>HU-10164-1</t>
  </si>
  <si>
    <t>FRAP1</t>
  </si>
  <si>
    <t>ENSG00000065243</t>
  </si>
  <si>
    <t>HU-08554-1</t>
  </si>
  <si>
    <t>PKN2</t>
  </si>
  <si>
    <t>ENSG00000169967</t>
  </si>
  <si>
    <t>HU-08135-1</t>
  </si>
  <si>
    <t>MAP3K2</t>
  </si>
  <si>
    <t>ENSG00000124253</t>
  </si>
  <si>
    <t>HU-04929-1</t>
  </si>
  <si>
    <t>PCK1</t>
  </si>
  <si>
    <t>ENSG00000171174</t>
  </si>
  <si>
    <t>HU-05189-1</t>
  </si>
  <si>
    <t>RBKS</t>
  </si>
  <si>
    <t>ENSG00000107968</t>
  </si>
  <si>
    <t>HU-05199-1</t>
  </si>
  <si>
    <t>MAP3K8</t>
  </si>
  <si>
    <t>ENSG00000069956</t>
  </si>
  <si>
    <t>HU-10612-1</t>
  </si>
  <si>
    <t>MAPK6</t>
  </si>
  <si>
    <t>ENSG00000135002</t>
  </si>
  <si>
    <t>HU-11155-1</t>
  </si>
  <si>
    <t>RFK</t>
  </si>
  <si>
    <t>HU-07977-1</t>
  </si>
  <si>
    <t>PFKFB2</t>
  </si>
  <si>
    <t>ENSG00000038382</t>
  </si>
  <si>
    <t>HU-08312-1</t>
  </si>
  <si>
    <t>TRIO</t>
  </si>
  <si>
    <t>ENSG00000132964</t>
  </si>
  <si>
    <t>HU-02398-1</t>
  </si>
  <si>
    <t>CDK8</t>
  </si>
  <si>
    <t>ENSG00000135250</t>
  </si>
  <si>
    <t>HU-09010-1</t>
  </si>
  <si>
    <t>SRPK2</t>
  </si>
  <si>
    <t>ENSG00000188906</t>
  </si>
  <si>
    <t>HU-09859-1</t>
  </si>
  <si>
    <t>LRRK2</t>
  </si>
  <si>
    <t>ENSG00000168530</t>
  </si>
  <si>
    <t>HU-08091-1</t>
  </si>
  <si>
    <t>MYL1</t>
  </si>
  <si>
    <t>ENSG00000143570</t>
  </si>
  <si>
    <t>SLC39A1</t>
  </si>
  <si>
    <t>ENSG00000114859</t>
  </si>
  <si>
    <t>CLCN2</t>
  </si>
  <si>
    <t>ENSG00000144136</t>
  </si>
  <si>
    <t>SLC20A1</t>
  </si>
  <si>
    <t>ENSG00000175538</t>
  </si>
  <si>
    <t>KCNE3</t>
  </si>
  <si>
    <t>ENSG00000169359</t>
  </si>
  <si>
    <t>SLC33A1</t>
  </si>
  <si>
    <t>ENSG00000157551</t>
  </si>
  <si>
    <t>KCNJ15</t>
  </si>
  <si>
    <t>ENSG00000109061</t>
  </si>
  <si>
    <t>HU-01064-1</t>
  </si>
  <si>
    <t>MYH1</t>
  </si>
  <si>
    <t>ENSG00000136167</t>
  </si>
  <si>
    <t>HU-05769-1</t>
  </si>
  <si>
    <t>LCP1</t>
  </si>
  <si>
    <t>ENSG00000154839</t>
  </si>
  <si>
    <t>HU-11947-1</t>
  </si>
  <si>
    <t>ENSG00000162757</t>
  </si>
  <si>
    <t>HU-03983-1</t>
  </si>
  <si>
    <t>C1orf74</t>
  </si>
  <si>
    <t>ENSG00000166822</t>
  </si>
  <si>
    <t>HU-07146-1</t>
  </si>
  <si>
    <t>TMEM170A</t>
  </si>
  <si>
    <t>ENSG00000173898</t>
  </si>
  <si>
    <t>HU-06638-1</t>
  </si>
  <si>
    <t>SPTBN2</t>
  </si>
  <si>
    <t>ENSG00000174429</t>
  </si>
  <si>
    <t>HU-02972-1</t>
  </si>
  <si>
    <t>ABRA</t>
  </si>
  <si>
    <t>ENSG00000075618</t>
  </si>
  <si>
    <t>HU-05054-1</t>
  </si>
  <si>
    <t>FSCN1</t>
  </si>
  <si>
    <t>ENSG00000186575</t>
  </si>
  <si>
    <t>HU-09570-1</t>
  </si>
  <si>
    <t>NF2</t>
  </si>
  <si>
    <t>ENSG00000035403</t>
  </si>
  <si>
    <t>HU-08810-1</t>
  </si>
  <si>
    <t>VCL</t>
  </si>
  <si>
    <t>ENSG00000148935</t>
  </si>
  <si>
    <t>HU-01278-1</t>
  </si>
  <si>
    <t>GAS2</t>
  </si>
  <si>
    <t>ENSG00000095637</t>
  </si>
  <si>
    <t>HU-09603-1</t>
  </si>
  <si>
    <t>SORBS1</t>
  </si>
  <si>
    <t>ENSG00000184702</t>
  </si>
  <si>
    <t>HU-07237-1</t>
  </si>
  <si>
    <t>SEPT5</t>
  </si>
  <si>
    <t>ENSG00000184640</t>
  </si>
  <si>
    <t>HU-06244-1</t>
  </si>
  <si>
    <t>SEPT9</t>
  </si>
  <si>
    <t>ENSG00000095397</t>
  </si>
  <si>
    <t>HU-07481-1</t>
  </si>
  <si>
    <t>DFNB31</t>
  </si>
  <si>
    <t>ENSG00000101470</t>
  </si>
  <si>
    <t>HU-03214-1</t>
  </si>
  <si>
    <t>TNNC2</t>
  </si>
  <si>
    <t>ENSG00000142347</t>
  </si>
  <si>
    <t>HU-07958-1</t>
  </si>
  <si>
    <t>MYO1F</t>
  </si>
  <si>
    <t>ENSG00000103423</t>
  </si>
  <si>
    <t>HU-09160-1</t>
  </si>
  <si>
    <t>DNAJA3</t>
  </si>
  <si>
    <t>ENSG00000015285</t>
  </si>
  <si>
    <t>HU-14511-1</t>
  </si>
  <si>
    <t>WAS</t>
  </si>
  <si>
    <t>ENSG00000071909</t>
  </si>
  <si>
    <t>HU-06648-1</t>
  </si>
  <si>
    <t>MYO3B</t>
  </si>
  <si>
    <t>ENSG00000196091</t>
  </si>
  <si>
    <t>HU-08906-1</t>
  </si>
  <si>
    <t>MYBPC1</t>
  </si>
  <si>
    <t>ENSG00000163110</t>
  </si>
  <si>
    <t>HU-06778-1</t>
  </si>
  <si>
    <t>PDLIM5</t>
  </si>
  <si>
    <t>ENSG00000112877</t>
  </si>
  <si>
    <t>ENSG00000113758</t>
  </si>
  <si>
    <t>HU-08713-1</t>
  </si>
  <si>
    <t>DBN1</t>
  </si>
  <si>
    <t>ENSG00000129116</t>
  </si>
  <si>
    <t>HU-09517-1</t>
  </si>
  <si>
    <t>PALLD</t>
  </si>
  <si>
    <t>ENSG00000149639</t>
  </si>
  <si>
    <t>HU-10027-1</t>
  </si>
  <si>
    <t>ENSG00000198898</t>
  </si>
  <si>
    <t>HU-10089-1</t>
  </si>
  <si>
    <t>CAPZA2</t>
  </si>
  <si>
    <t>ENSG00000187017</t>
  </si>
  <si>
    <t>HU-14912-1</t>
  </si>
  <si>
    <t>ESPN</t>
  </si>
  <si>
    <t>ENSG00000109063</t>
  </si>
  <si>
    <t>HU-02260-1</t>
  </si>
  <si>
    <t>MYH3</t>
  </si>
  <si>
    <t>ENSG00000126016</t>
  </si>
  <si>
    <t>HU-12977-1</t>
  </si>
  <si>
    <t>AMOT</t>
  </si>
  <si>
    <t>ENSG00000149781</t>
  </si>
  <si>
    <t>HU-07608-1</t>
  </si>
  <si>
    <t>FERMT3</t>
  </si>
  <si>
    <t>ENSG00000112782</t>
  </si>
  <si>
    <t>HU-09514-1</t>
  </si>
  <si>
    <t>CLIC5</t>
  </si>
  <si>
    <t>TMEM63B</t>
  </si>
  <si>
    <t>ENSG00000166333</t>
  </si>
  <si>
    <t>HU-14327-1</t>
  </si>
  <si>
    <t>ILK</t>
  </si>
  <si>
    <t>ENSG00000132535</t>
  </si>
  <si>
    <t>HU-07173-1</t>
  </si>
  <si>
    <t>DLG4</t>
  </si>
  <si>
    <t>ENSG00000180096</t>
  </si>
  <si>
    <t>HU-02464-1</t>
  </si>
  <si>
    <t>SEPT1</t>
  </si>
  <si>
    <t>ENSG00000148835</t>
  </si>
  <si>
    <t>HU-13337-1</t>
  </si>
  <si>
    <t>TAF5</t>
  </si>
  <si>
    <t>ENSG00000101335</t>
  </si>
  <si>
    <t>HU-07374-1</t>
  </si>
  <si>
    <t>MYL9</t>
  </si>
  <si>
    <t>ENSG00000087274</t>
  </si>
  <si>
    <t>HU-12293-1</t>
  </si>
  <si>
    <t>ADD1</t>
  </si>
  <si>
    <t>ENSG00000081320</t>
  </si>
  <si>
    <t>HU-02129-1</t>
  </si>
  <si>
    <t>STK17B</t>
  </si>
  <si>
    <t>ENSG00000092054</t>
  </si>
  <si>
    <t>HU-04108-1</t>
  </si>
  <si>
    <t>CEP72</t>
  </si>
  <si>
    <t>ENSG00000103647</t>
  </si>
  <si>
    <t>HU-15602-1</t>
  </si>
  <si>
    <t>CORO2B</t>
  </si>
  <si>
    <t>ENSG00000144567</t>
  </si>
  <si>
    <t>HU-15382-1</t>
  </si>
  <si>
    <t>FAM134A</t>
  </si>
  <si>
    <t>ENSG00000130830</t>
  </si>
  <si>
    <t>HU-05623-1</t>
  </si>
  <si>
    <t>MPP1</t>
  </si>
  <si>
    <t>ENSG00000137831</t>
  </si>
  <si>
    <t>ENSG00000164402</t>
  </si>
  <si>
    <t>HU-08885-1</t>
  </si>
  <si>
    <t>SEPT8</t>
  </si>
  <si>
    <t>ENSG00000170011</t>
  </si>
  <si>
    <t>HU-02135-1</t>
  </si>
  <si>
    <t>MYRIP</t>
  </si>
  <si>
    <t>ENSG00000168944</t>
  </si>
  <si>
    <t>HU-06701-1</t>
  </si>
  <si>
    <t>CEP120</t>
  </si>
  <si>
    <t>ENSG00000134318</t>
  </si>
  <si>
    <t>ROCK2</t>
  </si>
  <si>
    <t>ENSG00000067900</t>
  </si>
  <si>
    <t>ROCK1</t>
  </si>
  <si>
    <t>ENSG00000092820</t>
  </si>
  <si>
    <t>VIL2</t>
  </si>
  <si>
    <t>ENSG00000077522</t>
  </si>
  <si>
    <t>ACTN2</t>
  </si>
  <si>
    <t>ENSG00000130402</t>
  </si>
  <si>
    <t>ACTN4</t>
  </si>
  <si>
    <t>ENSG00000137216</t>
  </si>
  <si>
    <t>HU-12389-1</t>
  </si>
  <si>
    <t>MYH7</t>
  </si>
  <si>
    <t>ENSG00000078814</t>
  </si>
  <si>
    <t>HU-13978-1</t>
  </si>
  <si>
    <t>MYH7B</t>
  </si>
  <si>
    <t>ENSG00000108518</t>
  </si>
  <si>
    <t>HU-10691-1</t>
  </si>
  <si>
    <t>PFN1</t>
  </si>
  <si>
    <t>ENSG00000118680</t>
  </si>
  <si>
    <t>MRLC2</t>
  </si>
  <si>
    <t>ENSG00000100345</t>
  </si>
  <si>
    <t>MYH9</t>
  </si>
  <si>
    <t>ENSG00000136286</t>
  </si>
  <si>
    <t>ENSG00000116288</t>
  </si>
  <si>
    <t>Park7</t>
  </si>
  <si>
    <t>ENSG00000166689</t>
  </si>
  <si>
    <t>PLEKHA7</t>
  </si>
  <si>
    <t>ENSG00000114346</t>
  </si>
  <si>
    <t>ECT2</t>
  </si>
  <si>
    <t>ENSG00000105401</t>
  </si>
  <si>
    <t>CDC37</t>
  </si>
  <si>
    <t>Additional note</t>
  </si>
  <si>
    <t>Positive control</t>
  </si>
  <si>
    <t>C20orf117</t>
  </si>
  <si>
    <t>SGK494</t>
  </si>
  <si>
    <t>MYL12B</t>
  </si>
  <si>
    <t>SOGA1</t>
  </si>
  <si>
    <t>CLEC16A</t>
  </si>
  <si>
    <t>Cell division gene</t>
  </si>
  <si>
    <t>HU-07761-1</t>
  </si>
  <si>
    <t>VAV3</t>
  </si>
  <si>
    <t>ENSG00000134215</t>
  </si>
  <si>
    <t>vav 3 guanine nucleotide exchange factor [Source:HGNC Symbol;Acc:12659]</t>
  </si>
  <si>
    <t>HU-01808-1</t>
  </si>
  <si>
    <t>GNA13</t>
  </si>
  <si>
    <t>ENSG00000120063</t>
  </si>
  <si>
    <t>guanine nucleotide binding protein (G protein), alpha 13 [Source:HGNC Symbol;Acc:4381]</t>
  </si>
  <si>
    <t>HU-02715-1</t>
  </si>
  <si>
    <t>CHRM3</t>
  </si>
  <si>
    <t>ENSG00000133019</t>
  </si>
  <si>
    <t>cholinergic receptor, muscarinic 3 [Source:HGNC Symbol;Acc:1952]</t>
  </si>
  <si>
    <t>HU-10947-1</t>
  </si>
  <si>
    <t>DIAPH1</t>
  </si>
  <si>
    <t>ENSG00000131504</t>
  </si>
  <si>
    <t>diaphanous-related formin 1 [Source:HGNC Symbol;Acc:2876]</t>
  </si>
  <si>
    <t>HU-00027-1</t>
  </si>
  <si>
    <t>F2R</t>
  </si>
  <si>
    <t>ENSG00000181104</t>
  </si>
  <si>
    <t>coagulation factor II (thrombin) receptor [Source:HGNC Symbol;Acc:3537]</t>
  </si>
  <si>
    <t>HU-00961-1</t>
  </si>
  <si>
    <t>FGF2</t>
  </si>
  <si>
    <t>ENSG00000138685</t>
  </si>
  <si>
    <t>fibroblast growth factor 2 (basic) [Source:HGNC Symbol;Acc:3676]</t>
  </si>
  <si>
    <t>HU-00947-1</t>
  </si>
  <si>
    <t>CYFIP1</t>
  </si>
  <si>
    <t>ENSG00000068793</t>
  </si>
  <si>
    <t>cytoplasmic FMR1 interacting protein 1 [Source:HGNC Symbol;Acc:13759]</t>
  </si>
  <si>
    <t>HU-11443-1</t>
  </si>
  <si>
    <t>KRAS</t>
  </si>
  <si>
    <t>ENSG00000133703</t>
  </si>
  <si>
    <t>Kirsten rat sarcoma viral oncogene homolog [Source:HGNC Symbol;Acc:6407]</t>
  </si>
  <si>
    <t>HU-07559-1</t>
  </si>
  <si>
    <t>RAC1</t>
  </si>
  <si>
    <t>ENSG00000136238</t>
  </si>
  <si>
    <t>ras-related C3 botulinum toxin substrate 1 (rho family, small GTP binding protein Rac1) [Source:HGNC Symbol;Acc:9801]</t>
  </si>
  <si>
    <t>HU-12069-1</t>
  </si>
  <si>
    <t>RAC2</t>
  </si>
  <si>
    <t>ENSG00000128340</t>
  </si>
  <si>
    <t>ras-related C3 botulinum toxin substrate 2 (rho family, small GTP binding protein Rac2) [Source:HGNC Symbol;Acc:9802]</t>
  </si>
  <si>
    <t>HU-06081-1</t>
  </si>
  <si>
    <t>SOS2</t>
  </si>
  <si>
    <t>ENSG00000100485</t>
  </si>
  <si>
    <t>son of sevenless homolog 2 (Drosophila) [Source:HGNC Symbol;Acc:11188]</t>
  </si>
  <si>
    <t>HU-05875-1</t>
  </si>
  <si>
    <t>VAV2</t>
  </si>
  <si>
    <t>ENSG00000160293</t>
  </si>
  <si>
    <t>vav 2 guanine nucleotide exchange factor [Source:HGNC Symbol;Acc:12658]</t>
  </si>
  <si>
    <t>HU-14294-1</t>
  </si>
  <si>
    <t>BCAR1</t>
  </si>
  <si>
    <t>ENSG00000050820</t>
  </si>
  <si>
    <t>breast cancer anti-estrogen resistance 1 [Source:HGNC Symbol;Acc:971]</t>
  </si>
  <si>
    <t>profilin 1 [Source:HGNC Symbol;Acc:8881]</t>
  </si>
  <si>
    <t>Description</t>
  </si>
  <si>
    <t>actinin, alpha 4 [Source:HGNC Symbol;Acc:166]</t>
  </si>
  <si>
    <t>transmembrane protein 63B [Source:HGNC Symbol;Acc:17735]</t>
  </si>
  <si>
    <t>myosin, light chain 12B, regulatory [Source:HGNC Symbol;Acc:29827]</t>
  </si>
  <si>
    <t>myosin, heavy chain 9, non-muscle [Source:HGNC Symbol;Acc:7579]</t>
  </si>
  <si>
    <t>myosin IG [Source:HGNC Symbol;Acc:13880]</t>
  </si>
  <si>
    <t>parkinson protein 7 [Source:HGNC Symbol;Acc:16369]</t>
  </si>
  <si>
    <t>uveal autoantigen with coiled-coil domains and ankyrin repeats [Source:HGNC Symbol;Acc:15947]</t>
  </si>
  <si>
    <t>pleckstrin homology domain containing, family A member 7 [Source:HGNC Symbol;Acc:27049]</t>
  </si>
  <si>
    <t>epithelial cell transforming sequence 2 oncogene [Source:HGNC Symbol;Acc:3155]</t>
  </si>
  <si>
    <t>cell division cycle 37 [Source:HGNC Symbol;Acc:1735]</t>
  </si>
  <si>
    <t>Rho-associated, coiled-coil containing protein kinase 2 [Source:HGNC Symbol;Acc:10252]</t>
  </si>
  <si>
    <t>Rho-associated, coiled-coil containing protein kinase 1 [Source:HGNC Symbol;Acc:10251]</t>
  </si>
  <si>
    <t>ezrin [Source:HGNC Symbol;Acc:12691]</t>
  </si>
  <si>
    <t>EZR</t>
  </si>
  <si>
    <t>actinin, alpha 2 [Source:HGNC Symbol;Acc:164]</t>
  </si>
  <si>
    <t>myosin, light chain 9, regulatory [Source:HGNC Symbol;Acc:15754]</t>
  </si>
  <si>
    <t>adducin 1 (alpha) [Source:HGNC Symbol;Acc:243]</t>
  </si>
  <si>
    <t>serine/threonine kinase 17b [Source:HGNC Symbol;Acc:11396]</t>
  </si>
  <si>
    <t>myosin, heavy chain 7, cardiac muscle, beta [Source:HGNC Symbol;Acc:7577]</t>
  </si>
  <si>
    <t>myosin, heavy chain 7B, cardiac muscle, beta [Source:HGNC Symbol;Acc:15906]</t>
  </si>
  <si>
    <t>family with sequence similarity 134, member A [Source:HGNC Symbol;Acc:28450]</t>
  </si>
  <si>
    <t>membrane protein, palmitoylated 1, 55kDa [Source:HGNC Symbol;Acc:7219]</t>
  </si>
  <si>
    <t>espin [Source:HGNC Symbol;Acc:13281]</t>
  </si>
  <si>
    <t>septin 8 [Source:HGNC Symbol;Acc:16511]</t>
  </si>
  <si>
    <t>myosin VIIA and Rab interacting protein [Source:HGNC Symbol;Acc:19156]</t>
  </si>
  <si>
    <t>centrosomal protein 120kDa [Source:HGNC Symbol;Acc:26690]</t>
  </si>
  <si>
    <t>integrin-linked kinase [Source:HGNC Symbol;Acc:6040]</t>
  </si>
  <si>
    <t>discs, large homolog 4 (Drosophila) [Source:HGNC Symbol;Acc:2903]</t>
  </si>
  <si>
    <t>septin 1 [Source:HGNC Symbol;Acc:2879]</t>
  </si>
  <si>
    <t>TAF5 RNA polymerase II, TATA box binding protein (TBP)-associated factor, 100kDa [Source:HGNC Symbol;Acc:11539]</t>
  </si>
  <si>
    <t>myosin binding protein C, slow type [Source:HGNC Symbol;Acc:7549]</t>
  </si>
  <si>
    <t>PDZ and LIM domain 5 [Source:HGNC Symbol;Acc:17468]</t>
  </si>
  <si>
    <t>centrosomal protein 72kDa [Source:HGNC Symbol;Acc:25547]</t>
  </si>
  <si>
    <t>coronin, actin binding protein, 2B [Source:HGNC Symbol;Acc:2256]</t>
  </si>
  <si>
    <t>capping protein (actin filament) muscle Z-line, alpha 2 [Source:HGNC Symbol;Acc:1490]</t>
  </si>
  <si>
    <t>septin 9 [Source:HGNC Symbol;Acc:7323]</t>
  </si>
  <si>
    <t>deafness, autosomal recessive 31 [Source:HGNC Symbol;Acc:16361]</t>
  </si>
  <si>
    <t>troponin C type 2 (fast) [Source:HGNC Symbol;Acc:11944]</t>
  </si>
  <si>
    <t>myosin IF [Source:HGNC Symbol;Acc:7600]</t>
  </si>
  <si>
    <t>myosin, heavy chain 3, skeletal muscle, embryonic [Source:HGNC Symbol;Acc:7573]</t>
  </si>
  <si>
    <t>angiomotin [Source:HGNC Symbol;Acc:17810]</t>
  </si>
  <si>
    <t>fermitin family member 3 [Source:HGNC Symbol;Acc:23151]</t>
  </si>
  <si>
    <t>chloride intracellular channel 5 [Source:HGNC Symbol;Acc:13517]</t>
  </si>
  <si>
    <t>Wiskott-Aldrich syndrome [Source:HGNC Symbol;Acc:12731]</t>
  </si>
  <si>
    <t>myosin IIIB [Source:HGNC Symbol;Acc:15576]</t>
  </si>
  <si>
    <t>septin 5 [Source:HGNC Symbol;Acc:9164]</t>
  </si>
  <si>
    <t>drebrin 1 [Source:HGNC Symbol;Acc:2695]</t>
  </si>
  <si>
    <t>palladin, cytoskeletal associated protein [Source:HGNC Symbol;Acc:17068]</t>
  </si>
  <si>
    <t>suppressor of glucose, autophagy associated 1 [Source:HGNC Symbol;Acc:16111]</t>
  </si>
  <si>
    <t>neurofibromin 2 (merlin) [Source:HGNC Symbol;Acc:7773]</t>
  </si>
  <si>
    <t>vinculin [Source:HGNC Symbol;Acc:12665]</t>
  </si>
  <si>
    <t>DnaJ (Hsp40) homolog, subfamily A, member 3 [Source:HGNC Symbol;Acc:11808]</t>
  </si>
  <si>
    <t>sorbin and SH3 domain containing 1 [Source:HGNC Symbol;Acc:14565]</t>
  </si>
  <si>
    <t>lymphocyte cytosolic protein 1 (L-plastin) [Source:HGNC Symbol;Acc:6528]</t>
  </si>
  <si>
    <t>fascin homolog 1, actin-bundling protein (Strongylocentrotus purpuratus) [Source:HGNC Symbol;Acc:11148]</t>
  </si>
  <si>
    <t>myosin, heavy chain 1, skeletal muscle, adult [Source:HGNC Symbol;Acc:7567]</t>
  </si>
  <si>
    <t>growth arrest-specific 2 [Source:HGNC Symbol;Acc:4167]</t>
  </si>
  <si>
    <t>spindle and kinetochore associated complex subunit 1 [Source:HGNC Symbol;Acc:28109]</t>
  </si>
  <si>
    <t>chromosome 1 open reading frame 74 [Source:HGNC Symbol;Acc:26319]</t>
  </si>
  <si>
    <t>transmembrane protein 170A [Source:HGNC Symbol;Acc:29577]</t>
  </si>
  <si>
    <t>spectrin, beta, non-erythrocytic 2 [Source:HGNC Symbol;Acc:11276]</t>
  </si>
  <si>
    <t>actin-binding Rho activating protein [Source:HGNC Symbol;Acc:30655]</t>
  </si>
  <si>
    <t>myosin, light chain 1, alkali; skeletal, fast [Source:HGNC Symbol;Acc:7582]</t>
  </si>
  <si>
    <t>solute carrier family 39 (zinc transporter), member 1 [Source:HGNC Symbol;Acc:12876]</t>
  </si>
  <si>
    <t>chloride channel, voltage-sensitive 2 [Source:HGNC Symbol;Acc:2020]</t>
  </si>
  <si>
    <t>solute carrier family 20 (phosphate transporter), member 1 [Source:HGNC Symbol;Acc:10946]</t>
  </si>
  <si>
    <t>potassium voltage-gated channel, Isk-related family, member 3 [Source:HGNC Symbol;Acc:6243]</t>
  </si>
  <si>
    <t>C-type lectin domain family 16, member A [Source:HGNC Symbol;Acc:29013]</t>
  </si>
  <si>
    <t>solute carrier family 33 (acetyl-CoA transporter), member 1 [Source:HGNC Symbol;Acc:95]</t>
  </si>
  <si>
    <t>potassium inwardly-rectifying channel, subfamily J, member 15 [Source:HGNC Symbol;Acc:6261]</t>
  </si>
  <si>
    <t>cyclin-dependent kinase 8 [Source:HGNC Symbol;Acc:1779]</t>
  </si>
  <si>
    <t>mitogen-activated protein kinase kinase kinase 2 [Source:HGNC Symbol;Acc:6854]</t>
  </si>
  <si>
    <t>SRSF protein kinase 2 [Source:HGNC Symbol;Acc:11306]</t>
  </si>
  <si>
    <t>leucine-rich repeat kinase 2 [Source:HGNC Symbol;Acc:18618]</t>
  </si>
  <si>
    <t>mitogen-activated protein kinase 6 [Source:HGNC Symbol;Acc:6879]</t>
  </si>
  <si>
    <t>riboflavin kinase [Source:HGNC Symbol;Acc:30324]</t>
  </si>
  <si>
    <t>NUAK family, SNF1-like kinase, 1 [Source:HGNC Symbol;Acc:14311]</t>
  </si>
  <si>
    <t>6-phosphofructo-2-kinase/fructose-2,6-biphosphatase 2 [Source:HGNC Symbol;Acc:8873]</t>
  </si>
  <si>
    <t>trio Rho guanine nucleotide exchange factor [Source:HGNC Symbol;Acc:12303]</t>
  </si>
  <si>
    <t>galactokinase 2 [Source:HGNC Symbol;Acc:4119]</t>
  </si>
  <si>
    <t>mechanistic target of rapamycin (serine/threonine kinase) [Source:HGNC Symbol;Acc:3942]</t>
  </si>
  <si>
    <t>MTOR</t>
  </si>
  <si>
    <t>protein kinase N2 [Source:HGNC Symbol;Acc:9406]</t>
  </si>
  <si>
    <t>BUB1 mitotic checkpoint serine/threonine kinase B [Source:HGNC Symbol;Acc:1149]</t>
  </si>
  <si>
    <t>ataxia telangiectasia and Rad3 related [Source:HGNC Symbol;Acc:882]</t>
  </si>
  <si>
    <t>phosphoenolpyruvate carboxykinase 1 (soluble) [Source:HGNC Symbol;Acc:8724]</t>
  </si>
  <si>
    <t>ribokinase [Source:HGNC Symbol;Acc:30325]</t>
  </si>
  <si>
    <t>mitogen-activated protein kinase kinase kinase 8 [Source:HGNC Symbol;Acc:6860]</t>
  </si>
  <si>
    <t>protein kinase, cAMP-dependent, regulatory, type II, alpha [Source:HGNC Symbol;Acc:9391]</t>
  </si>
  <si>
    <t>inositol hexakisphosphate kinase 3 [Source:HGNC Symbol;Acc:17269]</t>
  </si>
  <si>
    <t>IP6K3</t>
  </si>
  <si>
    <t>protein kinase C, delta [Source:HGNC Symbol;Acc:9399]</t>
  </si>
  <si>
    <t>WNK lysine deficient protein kinase 1 [Source:HGNC Symbol;Acc:14540]</t>
  </si>
  <si>
    <t>discs, large homolog 5 (Drosophila) [Source:HGNC Symbol;Acc:2904]</t>
  </si>
  <si>
    <t>BUB1 mitotic checkpoint serine/threonine kinase [Source:HGNC Symbol;Acc:1148]</t>
  </si>
  <si>
    <t>protein kinase, cAMP-dependent, regulatory, type II, beta [Source:HGNC Symbol;Acc:9392]</t>
  </si>
  <si>
    <t>BAI1-associated protein 2 [Source:HGNC Symbol;Acc:947]</t>
  </si>
  <si>
    <t>phosphatidylinositol-4,5-bisphosphate 3-kinase, catalytic subunit beta [Source:HGNC Symbol;Acc:8976]</t>
  </si>
  <si>
    <t>CDC42 binding protein kinase alpha (DMPK-like) [Source:HGNC Symbol;Acc:1737]</t>
  </si>
  <si>
    <t>cyclin-dependent kinase 11A [Source:HGNC Symbol;Acc:1730]</t>
  </si>
  <si>
    <t>serine/threonine/tyrosine kinase 1 [Source:HGNC Symbol;Acc:18889]</t>
  </si>
  <si>
    <t>platelet-derived growth factor receptor, alpha polypeptide [Source:HGNC Symbol;Acc:8803]</t>
  </si>
  <si>
    <t>PDZ domain containing 2 [Source:HGNC Symbol;Acc:18486]</t>
  </si>
  <si>
    <t>adenylate kinase 7 [Source:HGNC Symbol;Acc:20091]</t>
  </si>
  <si>
    <t>PTEN induced putative kinase 1 [Source:HGNC Symbol;Acc:14581]</t>
  </si>
  <si>
    <t>protein kinase C, gamma [Source:HGNC Symbol;Acc:9402]</t>
  </si>
  <si>
    <t>adenylate kinase 1 [Source:HGNC Symbol;Acc:361]</t>
  </si>
  <si>
    <t>cyclin-dependent kinase 18 [Source:HGNC Symbol;Acc:8751]</t>
  </si>
  <si>
    <t>CDK18</t>
  </si>
  <si>
    <t>neurotrophic tyrosine kinase, receptor, type 3 [Source:HGNC Symbol;Acc:8033]</t>
  </si>
  <si>
    <t>creatine kinase, muscle [Source:HGNC Symbol;Acc:1994]</t>
  </si>
  <si>
    <t>pim-2 oncogene [Source:HGNC Symbol;Acc:8987]</t>
  </si>
  <si>
    <t>serine/threonine kinase 32B [Source:HGNC Symbol;Acc:14217]</t>
  </si>
  <si>
    <t>phosphatidylinositol-5-phosphate 4-kinase, type II, alpha [Source:HGNC Symbol;Acc:8997]</t>
  </si>
  <si>
    <t>PIP4K2A</t>
  </si>
  <si>
    <t>phosphorylase kinase, gamma 2 (testis) [Source:HGNC Symbol;Acc:8931]</t>
  </si>
  <si>
    <t>MAP kinase interacting serine/threonine kinase 2 [Source:HGNC Symbol;Acc:7111]</t>
  </si>
  <si>
    <t>calcium/calmodulin-dependent protein kinase kinase 1, alpha [Source:HGNC Symbol;Acc:1469]</t>
  </si>
  <si>
    <t>uncharacterized serine/threonine-protein kinase SgK494  [Source:RefSeq peptide;Acc:NP_001274136]</t>
  </si>
  <si>
    <t>phosphoenolpyruvate carboxykinase 2 (mitochondrial) [Source:HGNC Symbol;Acc:8725]</t>
  </si>
  <si>
    <t>Janus kinase 3 [Source:HGNC Symbol;Acc:6193]</t>
  </si>
  <si>
    <t>mitogen-activated protein kinase kinase kinase kinase 2 [Source:HGNC Symbol;Acc:6864]</t>
  </si>
  <si>
    <t>calcium/calmodulin-dependent protein kinase II alpha [Source:HGNC Symbol;Acc:1460]</t>
  </si>
  <si>
    <t>ceramide kinase [Source:HGNC Symbol;Acc:19256]</t>
  </si>
  <si>
    <t>WEE1 G2 checkpoint kinase [Source:HGNC Symbol;Acc:12761]</t>
  </si>
  <si>
    <t>Mitotic</t>
  </si>
  <si>
    <t>HU-02773-1</t>
  </si>
  <si>
    <t>HU-06777-1</t>
  </si>
  <si>
    <t>HU-10542-1</t>
  </si>
  <si>
    <t>HU-08161-1</t>
  </si>
  <si>
    <t>HU-15825-1</t>
  </si>
  <si>
    <t>HU-11396-1</t>
  </si>
  <si>
    <t>HU-05753-1</t>
  </si>
  <si>
    <t>HU-08523-1</t>
  </si>
  <si>
    <t>HU-03747-1</t>
  </si>
  <si>
    <t>HU-10455-1</t>
  </si>
  <si>
    <t>HU-03013-1</t>
  </si>
  <si>
    <t>HU-03470-1</t>
  </si>
  <si>
    <t>HU-06684-1</t>
  </si>
  <si>
    <t>HU-00109-1</t>
  </si>
  <si>
    <t>HU-09153-1</t>
  </si>
  <si>
    <t>HU-13291-1</t>
  </si>
  <si>
    <t>HU-15555-1</t>
  </si>
  <si>
    <t>HU-00343-1</t>
  </si>
  <si>
    <t>HU-04156-1</t>
  </si>
  <si>
    <t>HU-06758-1</t>
  </si>
  <si>
    <t>HU-07321-1</t>
  </si>
  <si>
    <t>esiRNA ID</t>
  </si>
  <si>
    <t>ENSEMBLE ID</t>
  </si>
  <si>
    <t>Gene name</t>
  </si>
  <si>
    <t>Other name</t>
  </si>
  <si>
    <t>Result of the primary screen</t>
  </si>
  <si>
    <t>Average Relative force (1=F-Luc RNAi)</t>
  </si>
  <si>
    <t>Relative to F-Luc</t>
  </si>
  <si>
    <t>Supplementary Data 2. Primary hits</t>
    <phoneticPr fontId="1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2"/>
      <color indexed="8"/>
      <name val="Arial"/>
      <family val="2"/>
      <charset val="128"/>
    </font>
    <font>
      <sz val="12"/>
      <color theme="1"/>
      <name val="Arial"/>
      <family val="2"/>
      <charset val="128"/>
    </font>
    <font>
      <u/>
      <sz val="12"/>
      <color indexed="12"/>
      <name val="Arial"/>
      <family val="2"/>
      <charset val="128"/>
    </font>
    <font>
      <u/>
      <sz val="12"/>
      <color indexed="20"/>
      <name val="Arial"/>
      <family val="2"/>
      <charset val="128"/>
    </font>
    <font>
      <sz val="10"/>
      <name val="Arial"/>
    </font>
    <font>
      <sz val="8"/>
      <color indexed="8"/>
      <name val="Arial"/>
    </font>
    <font>
      <sz val="12"/>
      <color theme="1"/>
      <name val="Calibri"/>
      <family val="2"/>
      <scheme val="minor"/>
    </font>
    <font>
      <sz val="11"/>
      <name val="Century Gothic"/>
    </font>
    <font>
      <sz val="10"/>
      <name val="Verdana"/>
    </font>
    <font>
      <sz val="10"/>
      <name val="Century Gothic"/>
    </font>
    <font>
      <sz val="10"/>
      <color indexed="8"/>
      <name val="Century Gothic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sz val="10"/>
      <color theme="1"/>
      <name val="Century Gothic"/>
    </font>
    <font>
      <b/>
      <sz val="10"/>
      <color theme="1"/>
      <name val="Century Gothic"/>
    </font>
    <font>
      <i/>
      <sz val="10"/>
      <color theme="1"/>
      <name val="Century Gothic"/>
    </font>
    <font>
      <sz val="6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4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4" fillId="0" borderId="0" applyNumberFormat="0" applyFont="0" applyFill="0" applyBorder="0" applyAlignment="0" applyProtection="0"/>
    <xf numFmtId="0" fontId="6" fillId="0" borderId="0"/>
    <xf numFmtId="0" fontId="4" fillId="0" borderId="0"/>
    <xf numFmtId="0" fontId="5" fillId="0" borderId="0"/>
    <xf numFmtId="0" fontId="7" fillId="0" borderId="0"/>
    <xf numFmtId="0" fontId="8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6">
    <xf numFmtId="0" fontId="0" fillId="0" borderId="0" xfId="0"/>
    <xf numFmtId="2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29" applyFont="1" applyFill="1"/>
    <xf numFmtId="0" fontId="13" fillId="0" borderId="0" xfId="29" applyFont="1" applyFill="1" applyAlignment="1">
      <alignment horizontal="center"/>
    </xf>
    <xf numFmtId="0" fontId="13" fillId="0" borderId="0" xfId="29" applyFont="1" applyFill="1" applyAlignment="1">
      <alignment horizontal="left"/>
    </xf>
    <xf numFmtId="0" fontId="14" fillId="0" borderId="0" xfId="29" applyFont="1" applyFill="1"/>
    <xf numFmtId="0" fontId="14" fillId="0" borderId="0" xfId="29" applyFont="1" applyFill="1" applyAlignment="1">
      <alignment horizontal="center"/>
    </xf>
    <xf numFmtId="0" fontId="14" fillId="0" borderId="0" xfId="29" applyFont="1" applyFill="1" applyAlignment="1">
      <alignment horizontal="left"/>
    </xf>
    <xf numFmtId="2" fontId="13" fillId="0" borderId="0" xfId="29" applyNumberFormat="1" applyFont="1" applyFill="1" applyAlignment="1">
      <alignment horizontal="center"/>
    </xf>
    <xf numFmtId="2" fontId="9" fillId="0" borderId="0" xfId="29" applyNumberFormat="1" applyFont="1" applyFill="1" applyBorder="1" applyAlignment="1">
      <alignment horizontal="center"/>
    </xf>
    <xf numFmtId="164" fontId="9" fillId="0" borderId="0" xfId="29" applyNumberFormat="1" applyFont="1" applyFill="1" applyBorder="1" applyAlignment="1">
      <alignment horizontal="center"/>
    </xf>
    <xf numFmtId="0" fontId="13" fillId="0" borderId="0" xfId="29" applyFont="1" applyFill="1" applyBorder="1" applyAlignment="1">
      <alignment horizontal="center"/>
    </xf>
    <xf numFmtId="0" fontId="9" fillId="0" borderId="0" xfId="29" applyFont="1" applyFill="1" applyBorder="1" applyAlignment="1">
      <alignment horizontal="center"/>
    </xf>
    <xf numFmtId="0" fontId="9" fillId="0" borderId="0" xfId="29" applyFont="1" applyFill="1" applyAlignment="1">
      <alignment horizontal="center"/>
    </xf>
    <xf numFmtId="0" fontId="9" fillId="0" borderId="0" xfId="29" applyNumberFormat="1" applyFont="1" applyFill="1" applyBorder="1" applyAlignment="1">
      <alignment horizontal="center"/>
    </xf>
    <xf numFmtId="0" fontId="13" fillId="0" borderId="0" xfId="29" quotePrefix="1" applyFont="1" applyFill="1" applyAlignment="1">
      <alignment horizontal="left"/>
    </xf>
    <xf numFmtId="0" fontId="13" fillId="0" borderId="0" xfId="0" applyFont="1" applyFill="1" applyAlignment="1">
      <alignment horizontal="center"/>
    </xf>
    <xf numFmtId="49" fontId="10" fillId="0" borderId="0" xfId="0" applyNumberFormat="1" applyFont="1" applyBorder="1" applyAlignment="1" applyProtection="1">
      <alignment horizontal="left"/>
      <protection locked="0"/>
    </xf>
    <xf numFmtId="0" fontId="13" fillId="0" borderId="0" xfId="29" quotePrefix="1" applyFont="1" applyFill="1" applyAlignment="1">
      <alignment horizontal="center"/>
    </xf>
    <xf numFmtId="0" fontId="13" fillId="0" borderId="0" xfId="29" quotePrefix="1" applyFont="1" applyFill="1"/>
    <xf numFmtId="2" fontId="13" fillId="0" borderId="0" xfId="29" quotePrefix="1" applyNumberFormat="1" applyFont="1" applyFill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29" applyFont="1" applyFill="1" applyAlignment="1">
      <alignment horizontal="center"/>
    </xf>
    <xf numFmtId="9" fontId="14" fillId="0" borderId="0" xfId="29" applyNumberFormat="1" applyFont="1" applyFill="1" applyAlignment="1">
      <alignment horizontal="center"/>
    </xf>
  </cellXfs>
  <cellStyles count="1348">
    <cellStyle name="Besuchter Link" xfId="2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Besuchter Link" xfId="517" builtinId="9" hidden="1"/>
    <cellStyle name="Besuchter Link" xfId="519" builtinId="9" hidden="1"/>
    <cellStyle name="Besuchter Link" xfId="521" builtinId="9" hidden="1"/>
    <cellStyle name="Besuchter Link" xfId="523" builtinId="9" hidden="1"/>
    <cellStyle name="Besuchter Link" xfId="525" builtinId="9" hidden="1"/>
    <cellStyle name="Besuchter Link" xfId="527" builtinId="9" hidden="1"/>
    <cellStyle name="Besuchter Link" xfId="529" builtinId="9" hidden="1"/>
    <cellStyle name="Besuchter Link" xfId="531" builtinId="9" hidden="1"/>
    <cellStyle name="Besuchter Link" xfId="533" builtinId="9" hidden="1"/>
    <cellStyle name="Besuchter Link" xfId="535" builtinId="9" hidden="1"/>
    <cellStyle name="Besuchter Link" xfId="537" builtinId="9" hidden="1"/>
    <cellStyle name="Besuchter Link" xfId="539" builtinId="9" hidden="1"/>
    <cellStyle name="Besuchter Link" xfId="541" builtinId="9" hidden="1"/>
    <cellStyle name="Besuchter Link" xfId="543" builtinId="9" hidden="1"/>
    <cellStyle name="Besuchter Link" xfId="545" builtinId="9" hidden="1"/>
    <cellStyle name="Besuchter Link" xfId="547" builtinId="9" hidden="1"/>
    <cellStyle name="Besuchter Link" xfId="549" builtinId="9" hidden="1"/>
    <cellStyle name="Besuchter Link" xfId="551" builtinId="9" hidden="1"/>
    <cellStyle name="Besuchter Link" xfId="553" builtinId="9" hidden="1"/>
    <cellStyle name="Besuchter Link" xfId="555" builtinId="9" hidden="1"/>
    <cellStyle name="Besuchter Link" xfId="557" builtinId="9" hidden="1"/>
    <cellStyle name="Besuchter Link" xfId="559" builtinId="9" hidden="1"/>
    <cellStyle name="Besuchter Link" xfId="561" builtinId="9" hidden="1"/>
    <cellStyle name="Besuchter Link" xfId="563" builtinId="9" hidden="1"/>
    <cellStyle name="Besuchter Link" xfId="565" builtinId="9" hidden="1"/>
    <cellStyle name="Besuchter Link" xfId="567" builtinId="9" hidden="1"/>
    <cellStyle name="Besuchter Link" xfId="569" builtinId="9" hidden="1"/>
    <cellStyle name="Besuchter Link" xfId="571" builtinId="9" hidden="1"/>
    <cellStyle name="Besuchter Link" xfId="573" builtinId="9" hidden="1"/>
    <cellStyle name="Besuchter Link" xfId="575" builtinId="9" hidden="1"/>
    <cellStyle name="Besuchter Link" xfId="577" builtinId="9" hidden="1"/>
    <cellStyle name="Besuchter Link" xfId="579" builtinId="9" hidden="1"/>
    <cellStyle name="Besuchter Link" xfId="581" builtinId="9" hidden="1"/>
    <cellStyle name="Besuchter Link" xfId="583" builtinId="9" hidden="1"/>
    <cellStyle name="Besuchter Link" xfId="585" builtinId="9" hidden="1"/>
    <cellStyle name="Besuchter Link" xfId="587" builtinId="9" hidden="1"/>
    <cellStyle name="Besuchter Link" xfId="589" builtinId="9" hidden="1"/>
    <cellStyle name="Besuchter Link" xfId="591" builtinId="9" hidden="1"/>
    <cellStyle name="Besuchter Link" xfId="593" builtinId="9" hidden="1"/>
    <cellStyle name="Besuchter Link" xfId="595" builtinId="9" hidden="1"/>
    <cellStyle name="Besuchter Link" xfId="597" builtinId="9" hidden="1"/>
    <cellStyle name="Besuchter Link" xfId="599" builtinId="9" hidden="1"/>
    <cellStyle name="Besuchter Link" xfId="601" builtinId="9" hidden="1"/>
    <cellStyle name="Besuchter Link" xfId="603" builtinId="9" hidden="1"/>
    <cellStyle name="Besuchter Link" xfId="605" builtinId="9" hidden="1"/>
    <cellStyle name="Besuchter Link" xfId="607" builtinId="9" hidden="1"/>
    <cellStyle name="Besuchter Link" xfId="609" builtinId="9" hidden="1"/>
    <cellStyle name="Besuchter Link" xfId="611" builtinId="9" hidden="1"/>
    <cellStyle name="Besuchter Link" xfId="613" builtinId="9" hidden="1"/>
    <cellStyle name="Besuchter Link" xfId="615" builtinId="9" hidden="1"/>
    <cellStyle name="Besuchter Link" xfId="617" builtinId="9" hidden="1"/>
    <cellStyle name="Besuchter Link" xfId="619" builtinId="9" hidden="1"/>
    <cellStyle name="Besuchter Link" xfId="621" builtinId="9" hidden="1"/>
    <cellStyle name="Besuchter Link" xfId="623" builtinId="9" hidden="1"/>
    <cellStyle name="Besuchter Link" xfId="625" builtinId="9" hidden="1"/>
    <cellStyle name="Besuchter Link" xfId="627" builtinId="9" hidden="1"/>
    <cellStyle name="Besuchter Link" xfId="629" builtinId="9" hidden="1"/>
    <cellStyle name="Besuchter Link" xfId="631" builtinId="9" hidden="1"/>
    <cellStyle name="Besuchter Link" xfId="633" builtinId="9" hidden="1"/>
    <cellStyle name="Besuchter Link" xfId="635" builtinId="9" hidden="1"/>
    <cellStyle name="Besuchter Link" xfId="637" builtinId="9" hidden="1"/>
    <cellStyle name="Besuchter Link" xfId="639" builtinId="9" hidden="1"/>
    <cellStyle name="Besuchter Link" xfId="641" builtinId="9" hidden="1"/>
    <cellStyle name="Besuchter Link" xfId="643" builtinId="9" hidden="1"/>
    <cellStyle name="Besuchter Link" xfId="645" builtinId="9" hidden="1"/>
    <cellStyle name="Besuchter Link" xfId="647" builtinId="9" hidden="1"/>
    <cellStyle name="Besuchter Link" xfId="649" builtinId="9" hidden="1"/>
    <cellStyle name="Besuchter Link" xfId="651" builtinId="9" hidden="1"/>
    <cellStyle name="Besuchter Link" xfId="653" builtinId="9" hidden="1"/>
    <cellStyle name="Besuchter Link" xfId="655" builtinId="9" hidden="1"/>
    <cellStyle name="Besuchter Link" xfId="657" builtinId="9" hidden="1"/>
    <cellStyle name="Besuchter Link" xfId="659" builtinId="9" hidden="1"/>
    <cellStyle name="Besuchter Link" xfId="661" builtinId="9" hidden="1"/>
    <cellStyle name="Besuchter Link" xfId="663" builtinId="9" hidden="1"/>
    <cellStyle name="Besuchter Link" xfId="665" builtinId="9" hidden="1"/>
    <cellStyle name="Besuchter Link" xfId="667" builtinId="9" hidden="1"/>
    <cellStyle name="Besuchter Link" xfId="669" builtinId="9" hidden="1"/>
    <cellStyle name="Besuchter Link" xfId="671" builtinId="9" hidden="1"/>
    <cellStyle name="Besuchter Link" xfId="673" builtinId="9" hidden="1"/>
    <cellStyle name="Besuchter Link" xfId="675" builtinId="9" hidden="1"/>
    <cellStyle name="Besuchter Link" xfId="677" builtinId="9" hidden="1"/>
    <cellStyle name="Besuchter Link" xfId="679" builtinId="9" hidden="1"/>
    <cellStyle name="Besuchter Link" xfId="681" builtinId="9" hidden="1"/>
    <cellStyle name="Besuchter Link" xfId="683" builtinId="9" hidden="1"/>
    <cellStyle name="Besuchter Link" xfId="685" builtinId="9" hidden="1"/>
    <cellStyle name="Besuchter Link" xfId="687" builtinId="9" hidden="1"/>
    <cellStyle name="Besuchter Link" xfId="689" builtinId="9" hidden="1"/>
    <cellStyle name="Besuchter Link" xfId="691" builtinId="9" hidden="1"/>
    <cellStyle name="Besuchter Link" xfId="693" builtinId="9" hidden="1"/>
    <cellStyle name="Besuchter Link" xfId="695" builtinId="9" hidden="1"/>
    <cellStyle name="Besuchter Link" xfId="697" builtinId="9" hidden="1"/>
    <cellStyle name="Besuchter Link" xfId="699" builtinId="9" hidden="1"/>
    <cellStyle name="Besuchter Link" xfId="701" builtinId="9" hidden="1"/>
    <cellStyle name="Besuchter Link" xfId="703" builtinId="9" hidden="1"/>
    <cellStyle name="Besuchter Link" xfId="705" builtinId="9" hidden="1"/>
    <cellStyle name="Besuchter Link" xfId="707" builtinId="9" hidden="1"/>
    <cellStyle name="Besuchter Link" xfId="709" builtinId="9" hidden="1"/>
    <cellStyle name="Besuchter Link" xfId="711" builtinId="9" hidden="1"/>
    <cellStyle name="Besuchter Link" xfId="713" builtinId="9" hidden="1"/>
    <cellStyle name="Besuchter Link" xfId="715" builtinId="9" hidden="1"/>
    <cellStyle name="Besuchter Link" xfId="717" builtinId="9" hidden="1"/>
    <cellStyle name="Besuchter Link" xfId="719" builtinId="9" hidden="1"/>
    <cellStyle name="Besuchter Link" xfId="721" builtinId="9" hidden="1"/>
    <cellStyle name="Besuchter Link" xfId="723" builtinId="9" hidden="1"/>
    <cellStyle name="Besuchter Link" xfId="725" builtinId="9" hidden="1"/>
    <cellStyle name="Besuchter Link" xfId="727" builtinId="9" hidden="1"/>
    <cellStyle name="Besuchter Link" xfId="729" builtinId="9" hidden="1"/>
    <cellStyle name="Besuchter Link" xfId="731" builtinId="9" hidden="1"/>
    <cellStyle name="Besuchter Link" xfId="733" builtinId="9" hidden="1"/>
    <cellStyle name="Besuchter Link" xfId="735" builtinId="9" hidden="1"/>
    <cellStyle name="Besuchter Link" xfId="737" builtinId="9" hidden="1"/>
    <cellStyle name="Besuchter Link" xfId="739" builtinId="9" hidden="1"/>
    <cellStyle name="Besuchter Link" xfId="741" builtinId="9" hidden="1"/>
    <cellStyle name="Besuchter Link" xfId="743" builtinId="9" hidden="1"/>
    <cellStyle name="Besuchter Link" xfId="745" builtinId="9" hidden="1"/>
    <cellStyle name="Besuchter Link" xfId="747" builtinId="9" hidden="1"/>
    <cellStyle name="Besuchter Link" xfId="749" builtinId="9" hidden="1"/>
    <cellStyle name="Besuchter Link" xfId="751" builtinId="9" hidden="1"/>
    <cellStyle name="Besuchter Link" xfId="753" builtinId="9" hidden="1"/>
    <cellStyle name="Besuchter Link" xfId="755" builtinId="9" hidden="1"/>
    <cellStyle name="Besuchter Link" xfId="757" builtinId="9" hidden="1"/>
    <cellStyle name="Besuchter Link" xfId="759" builtinId="9" hidden="1"/>
    <cellStyle name="Besuchter Link" xfId="761" builtinId="9" hidden="1"/>
    <cellStyle name="Besuchter Link" xfId="763" builtinId="9" hidden="1"/>
    <cellStyle name="Besuchter Link" xfId="765" builtinId="9" hidden="1"/>
    <cellStyle name="Besuchter Link" xfId="767" builtinId="9" hidden="1"/>
    <cellStyle name="Besuchter Link" xfId="769" builtinId="9" hidden="1"/>
    <cellStyle name="Besuchter Link" xfId="771" builtinId="9" hidden="1"/>
    <cellStyle name="Besuchter Link" xfId="773" builtinId="9" hidden="1"/>
    <cellStyle name="Besuchter Link" xfId="775" builtinId="9" hidden="1"/>
    <cellStyle name="Besuchter Link" xfId="777" builtinId="9" hidden="1"/>
    <cellStyle name="Besuchter Link" xfId="779" builtinId="9" hidden="1"/>
    <cellStyle name="Besuchter Link" xfId="781" builtinId="9" hidden="1"/>
    <cellStyle name="Besuchter Link" xfId="783" builtinId="9" hidden="1"/>
    <cellStyle name="Besuchter Link" xfId="785" builtinId="9" hidden="1"/>
    <cellStyle name="Besuchter Link" xfId="787" builtinId="9" hidden="1"/>
    <cellStyle name="Besuchter Link" xfId="789" builtinId="9" hidden="1"/>
    <cellStyle name="Besuchter Link" xfId="791" builtinId="9" hidden="1"/>
    <cellStyle name="Besuchter Link" xfId="793" builtinId="9" hidden="1"/>
    <cellStyle name="Besuchter Link" xfId="795" builtinId="9" hidden="1"/>
    <cellStyle name="Besuchter Link" xfId="797" builtinId="9" hidden="1"/>
    <cellStyle name="Besuchter Link" xfId="799" builtinId="9" hidden="1"/>
    <cellStyle name="Besuchter Link" xfId="801" builtinId="9" hidden="1"/>
    <cellStyle name="Besuchter Link" xfId="803" builtinId="9" hidden="1"/>
    <cellStyle name="Besuchter Link" xfId="805" builtinId="9" hidden="1"/>
    <cellStyle name="Besuchter Link" xfId="807" builtinId="9" hidden="1"/>
    <cellStyle name="Besuchter Link" xfId="809" builtinId="9" hidden="1"/>
    <cellStyle name="Besuchter Link" xfId="811" builtinId="9" hidden="1"/>
    <cellStyle name="Besuchter Link" xfId="813" builtinId="9" hidden="1"/>
    <cellStyle name="Besuchter Link" xfId="815" builtinId="9" hidden="1"/>
    <cellStyle name="Besuchter Link" xfId="817" builtinId="9" hidden="1"/>
    <cellStyle name="Besuchter Link" xfId="819" builtinId="9" hidden="1"/>
    <cellStyle name="Besuchter Link" xfId="821" builtinId="9" hidden="1"/>
    <cellStyle name="Besuchter Link" xfId="823" builtinId="9" hidden="1"/>
    <cellStyle name="Besuchter Link" xfId="825" builtinId="9" hidden="1"/>
    <cellStyle name="Besuchter Link" xfId="827" builtinId="9" hidden="1"/>
    <cellStyle name="Besuchter Link" xfId="829" builtinId="9" hidden="1"/>
    <cellStyle name="Besuchter Link" xfId="831" builtinId="9" hidden="1"/>
    <cellStyle name="Besuchter Link" xfId="833" builtinId="9" hidden="1"/>
    <cellStyle name="Besuchter Link" xfId="835" builtinId="9" hidden="1"/>
    <cellStyle name="Besuchter Link" xfId="837" builtinId="9" hidden="1"/>
    <cellStyle name="Besuchter Link" xfId="839" builtinId="9" hidden="1"/>
    <cellStyle name="Besuchter Link" xfId="841" builtinId="9" hidden="1"/>
    <cellStyle name="Besuchter Link" xfId="843" builtinId="9" hidden="1"/>
    <cellStyle name="Besuchter Link" xfId="845" builtinId="9" hidden="1"/>
    <cellStyle name="Besuchter Link" xfId="847" builtinId="9" hidden="1"/>
    <cellStyle name="Besuchter Link" xfId="849" builtinId="9" hidden="1"/>
    <cellStyle name="Besuchter Link" xfId="851" builtinId="9" hidden="1"/>
    <cellStyle name="Besuchter Link" xfId="853" builtinId="9" hidden="1"/>
    <cellStyle name="Besuchter Link" xfId="855" builtinId="9" hidden="1"/>
    <cellStyle name="Besuchter Link" xfId="857" builtinId="9" hidden="1"/>
    <cellStyle name="Besuchter Link" xfId="859" builtinId="9" hidden="1"/>
    <cellStyle name="Besuchter Link" xfId="861" builtinId="9" hidden="1"/>
    <cellStyle name="Besuchter Link" xfId="863" builtinId="9" hidden="1"/>
    <cellStyle name="Besuchter Link" xfId="865" builtinId="9" hidden="1"/>
    <cellStyle name="Besuchter Link" xfId="867" builtinId="9" hidden="1"/>
    <cellStyle name="Besuchter Link" xfId="869" builtinId="9" hidden="1"/>
    <cellStyle name="Besuchter Link" xfId="871" builtinId="9" hidden="1"/>
    <cellStyle name="Besuchter Link" xfId="873" builtinId="9" hidden="1"/>
    <cellStyle name="Besuchter Link" xfId="875" builtinId="9" hidden="1"/>
    <cellStyle name="Besuchter Link" xfId="877" builtinId="9" hidden="1"/>
    <cellStyle name="Besuchter Link" xfId="879" builtinId="9" hidden="1"/>
    <cellStyle name="Besuchter Link" xfId="881" builtinId="9" hidden="1"/>
    <cellStyle name="Besuchter Link" xfId="883" builtinId="9" hidden="1"/>
    <cellStyle name="Besuchter Link" xfId="885" builtinId="9" hidden="1"/>
    <cellStyle name="Besuchter Link" xfId="887" builtinId="9" hidden="1"/>
    <cellStyle name="Besuchter Link" xfId="889" builtinId="9" hidden="1"/>
    <cellStyle name="Besuchter Link" xfId="891" builtinId="9" hidden="1"/>
    <cellStyle name="Besuchter Link" xfId="893" builtinId="9" hidden="1"/>
    <cellStyle name="Besuchter Link" xfId="895" builtinId="9" hidden="1"/>
    <cellStyle name="Besuchter Link" xfId="897" builtinId="9" hidden="1"/>
    <cellStyle name="Besuchter Link" xfId="899" builtinId="9" hidden="1"/>
    <cellStyle name="Besuchter Link" xfId="901" builtinId="9" hidden="1"/>
    <cellStyle name="Besuchter Link" xfId="903" builtinId="9" hidden="1"/>
    <cellStyle name="Besuchter Link" xfId="905" builtinId="9" hidden="1"/>
    <cellStyle name="Besuchter Link" xfId="907" builtinId="9" hidden="1"/>
    <cellStyle name="Besuchter Link" xfId="909" builtinId="9" hidden="1"/>
    <cellStyle name="Besuchter Link" xfId="911" builtinId="9" hidden="1"/>
    <cellStyle name="Besuchter Link" xfId="913" builtinId="9" hidden="1"/>
    <cellStyle name="Besuchter Link" xfId="915" builtinId="9" hidden="1"/>
    <cellStyle name="Besuchter Link" xfId="917" builtinId="9" hidden="1"/>
    <cellStyle name="Besuchter Link" xfId="919" builtinId="9" hidden="1"/>
    <cellStyle name="Besuchter Link" xfId="921" builtinId="9" hidden="1"/>
    <cellStyle name="Besuchter Link" xfId="923" builtinId="9" hidden="1"/>
    <cellStyle name="Besuchter Link" xfId="925" builtinId="9" hidden="1"/>
    <cellStyle name="Besuchter Link" xfId="927" builtinId="9" hidden="1"/>
    <cellStyle name="Besuchter Link" xfId="929" builtinId="9" hidden="1"/>
    <cellStyle name="Besuchter Link" xfId="931" builtinId="9" hidden="1"/>
    <cellStyle name="Besuchter Link" xfId="933" builtinId="9" hidden="1"/>
    <cellStyle name="Besuchter Link" xfId="935" builtinId="9" hidden="1"/>
    <cellStyle name="Besuchter Link" xfId="937" builtinId="9" hidden="1"/>
    <cellStyle name="Besuchter Link" xfId="939" builtinId="9" hidden="1"/>
    <cellStyle name="Besuchter Link" xfId="941" builtinId="9" hidden="1"/>
    <cellStyle name="Besuchter Link" xfId="943" builtinId="9" hidden="1"/>
    <cellStyle name="Besuchter Link" xfId="945" builtinId="9" hidden="1"/>
    <cellStyle name="Besuchter Link" xfId="947" builtinId="9" hidden="1"/>
    <cellStyle name="Besuchter Link" xfId="949" builtinId="9" hidden="1"/>
    <cellStyle name="Besuchter Link" xfId="951" builtinId="9" hidden="1"/>
    <cellStyle name="Besuchter Link" xfId="953" builtinId="9" hidden="1"/>
    <cellStyle name="Besuchter Link" xfId="955" builtinId="9" hidden="1"/>
    <cellStyle name="Besuchter Link" xfId="957" builtinId="9" hidden="1"/>
    <cellStyle name="Besuchter Link" xfId="959" builtinId="9" hidden="1"/>
    <cellStyle name="Besuchter Link" xfId="961" builtinId="9" hidden="1"/>
    <cellStyle name="Besuchter Link" xfId="963" builtinId="9" hidden="1"/>
    <cellStyle name="Besuchter Link" xfId="965" builtinId="9" hidden="1"/>
    <cellStyle name="Besuchter Link" xfId="967" builtinId="9" hidden="1"/>
    <cellStyle name="Besuchter Link" xfId="969" builtinId="9" hidden="1"/>
    <cellStyle name="Besuchter Link" xfId="971" builtinId="9" hidden="1"/>
    <cellStyle name="Besuchter Link" xfId="973" builtinId="9" hidden="1"/>
    <cellStyle name="Besuchter Link" xfId="975" builtinId="9" hidden="1"/>
    <cellStyle name="Besuchter Link" xfId="977" builtinId="9" hidden="1"/>
    <cellStyle name="Besuchter Link" xfId="979" builtinId="9" hidden="1"/>
    <cellStyle name="Besuchter Link" xfId="981" builtinId="9" hidden="1"/>
    <cellStyle name="Besuchter Link" xfId="983" builtinId="9" hidden="1"/>
    <cellStyle name="Besuchter Link" xfId="985" builtinId="9" hidden="1"/>
    <cellStyle name="Besuchter Link" xfId="987" builtinId="9" hidden="1"/>
    <cellStyle name="Besuchter Link" xfId="989" builtinId="9" hidden="1"/>
    <cellStyle name="Besuchter Link" xfId="991" builtinId="9" hidden="1"/>
    <cellStyle name="Besuchter Link" xfId="993" builtinId="9" hidden="1"/>
    <cellStyle name="Besuchter Link" xfId="995" builtinId="9" hidden="1"/>
    <cellStyle name="Besuchter Link" xfId="997" builtinId="9" hidden="1"/>
    <cellStyle name="Besuchter Link" xfId="999" builtinId="9" hidden="1"/>
    <cellStyle name="Besuchter Link" xfId="1001" builtinId="9" hidden="1"/>
    <cellStyle name="Besuchter Link" xfId="1003" builtinId="9" hidden="1"/>
    <cellStyle name="Besuchter Link" xfId="1005" builtinId="9" hidden="1"/>
    <cellStyle name="Besuchter Link" xfId="1007" builtinId="9" hidden="1"/>
    <cellStyle name="Besuchter Link" xfId="1009" builtinId="9" hidden="1"/>
    <cellStyle name="Besuchter Link" xfId="1011" builtinId="9" hidden="1"/>
    <cellStyle name="Besuchter Link" xfId="1013" builtinId="9" hidden="1"/>
    <cellStyle name="Besuchter Link" xfId="1015" builtinId="9" hidden="1"/>
    <cellStyle name="Besuchter Link" xfId="1017" builtinId="9" hidden="1"/>
    <cellStyle name="Besuchter Link" xfId="1019" builtinId="9" hidden="1"/>
    <cellStyle name="Besuchter Link" xfId="1021" builtinId="9" hidden="1"/>
    <cellStyle name="Besuchter Link" xfId="1023" builtinId="9" hidden="1"/>
    <cellStyle name="Besuchter Link" xfId="1025" builtinId="9" hidden="1"/>
    <cellStyle name="Besuchter Link" xfId="1027" builtinId="9" hidden="1"/>
    <cellStyle name="Besuchter Link" xfId="1029" builtinId="9" hidden="1"/>
    <cellStyle name="Besuchter Link" xfId="1031" builtinId="9" hidden="1"/>
    <cellStyle name="Besuchter Link" xfId="1033" builtinId="9" hidden="1"/>
    <cellStyle name="Besuchter Link" xfId="1035" builtinId="9" hidden="1"/>
    <cellStyle name="Besuchter Link" xfId="1037" builtinId="9" hidden="1"/>
    <cellStyle name="Besuchter Link" xfId="1039" builtinId="9" hidden="1"/>
    <cellStyle name="Besuchter Link" xfId="1041" builtinId="9" hidden="1"/>
    <cellStyle name="Besuchter Link" xfId="1043" builtinId="9" hidden="1"/>
    <cellStyle name="Besuchter Link" xfId="1045" builtinId="9" hidden="1"/>
    <cellStyle name="Besuchter Link" xfId="1047" builtinId="9" hidden="1"/>
    <cellStyle name="Besuchter Link" xfId="1049" builtinId="9" hidden="1"/>
    <cellStyle name="Besuchter Link" xfId="1051" builtinId="9" hidden="1"/>
    <cellStyle name="Besuchter Link" xfId="1053" builtinId="9" hidden="1"/>
    <cellStyle name="Besuchter Link" xfId="1055" builtinId="9" hidden="1"/>
    <cellStyle name="Besuchter Link" xfId="1057" builtinId="9" hidden="1"/>
    <cellStyle name="Besuchter Link" xfId="1059" builtinId="9" hidden="1"/>
    <cellStyle name="Besuchter Link" xfId="1061" builtinId="9" hidden="1"/>
    <cellStyle name="Besuchter Link" xfId="1063" builtinId="9" hidden="1"/>
    <cellStyle name="Besuchter Link" xfId="1065" builtinId="9" hidden="1"/>
    <cellStyle name="Besuchter Link" xfId="1067" builtinId="9" hidden="1"/>
    <cellStyle name="Besuchter Link" xfId="1069" builtinId="9" hidden="1"/>
    <cellStyle name="Besuchter Link" xfId="1071" builtinId="9" hidden="1"/>
    <cellStyle name="Besuchter Link" xfId="1073" builtinId="9" hidden="1"/>
    <cellStyle name="Besuchter Link" xfId="1075" builtinId="9" hidden="1"/>
    <cellStyle name="Besuchter Link" xfId="1077" builtinId="9" hidden="1"/>
    <cellStyle name="Besuchter Link" xfId="1079" builtinId="9" hidden="1"/>
    <cellStyle name="Besuchter Link" xfId="1081" builtinId="9" hidden="1"/>
    <cellStyle name="Besuchter Link" xfId="1083" builtinId="9" hidden="1"/>
    <cellStyle name="Besuchter Link" xfId="1085" builtinId="9" hidden="1"/>
    <cellStyle name="Besuchter Link" xfId="1087" builtinId="9" hidden="1"/>
    <cellStyle name="Besuchter Link" xfId="1089" builtinId="9" hidden="1"/>
    <cellStyle name="Besuchter Link" xfId="1091" builtinId="9" hidden="1"/>
    <cellStyle name="Besuchter Link" xfId="1093" builtinId="9" hidden="1"/>
    <cellStyle name="Besuchter Link" xfId="1095" builtinId="9" hidden="1"/>
    <cellStyle name="Besuchter Link" xfId="1097" builtinId="9" hidden="1"/>
    <cellStyle name="Besuchter Link" xfId="1099" builtinId="9" hidden="1"/>
    <cellStyle name="Besuchter Link" xfId="1101" builtinId="9" hidden="1"/>
    <cellStyle name="Besuchter Link" xfId="1103" builtinId="9" hidden="1"/>
    <cellStyle name="Besuchter Link" xfId="1105" builtinId="9" hidden="1"/>
    <cellStyle name="Besuchter Link" xfId="1107" builtinId="9" hidden="1"/>
    <cellStyle name="Besuchter Link" xfId="1109" builtinId="9" hidden="1"/>
    <cellStyle name="Besuchter Link" xfId="1111" builtinId="9" hidden="1"/>
    <cellStyle name="Besuchter Link" xfId="1113" builtinId="9" hidden="1"/>
    <cellStyle name="Besuchter Link" xfId="1115" builtinId="9" hidden="1"/>
    <cellStyle name="Besuchter Link" xfId="1117" builtinId="9" hidden="1"/>
    <cellStyle name="Besuchter Link" xfId="1119" builtinId="9" hidden="1"/>
    <cellStyle name="Besuchter Link" xfId="1121" builtinId="9" hidden="1"/>
    <cellStyle name="Besuchter Link" xfId="1123" builtinId="9" hidden="1"/>
    <cellStyle name="Besuchter Link" xfId="1125" builtinId="9" hidden="1"/>
    <cellStyle name="Besuchter Link" xfId="1127" builtinId="9" hidden="1"/>
    <cellStyle name="Besuchter Link" xfId="1129" builtinId="9" hidden="1"/>
    <cellStyle name="Besuchter Link" xfId="1131" builtinId="9" hidden="1"/>
    <cellStyle name="Besuchter Link" xfId="1133" builtinId="9" hidden="1"/>
    <cellStyle name="Besuchter Link" xfId="1135" builtinId="9" hidden="1"/>
    <cellStyle name="Besuchter Link" xfId="1137" builtinId="9" hidden="1"/>
    <cellStyle name="Besuchter Link" xfId="1139" builtinId="9" hidden="1"/>
    <cellStyle name="Besuchter Link" xfId="1141" builtinId="9" hidden="1"/>
    <cellStyle name="Besuchter Link" xfId="1143" builtinId="9" hidden="1"/>
    <cellStyle name="Besuchter Link" xfId="1145" builtinId="9" hidden="1"/>
    <cellStyle name="Besuchter Link" xfId="1147" builtinId="9" hidden="1"/>
    <cellStyle name="Besuchter Link" xfId="1149" builtinId="9" hidden="1"/>
    <cellStyle name="Besuchter Link" xfId="1151" builtinId="9" hidden="1"/>
    <cellStyle name="Besuchter Link" xfId="1153" builtinId="9" hidden="1"/>
    <cellStyle name="Besuchter Link" xfId="1155" builtinId="9" hidden="1"/>
    <cellStyle name="Besuchter Link" xfId="1157" builtinId="9" hidden="1"/>
    <cellStyle name="Besuchter Link" xfId="1159" builtinId="9" hidden="1"/>
    <cellStyle name="Besuchter Link" xfId="1161" builtinId="9" hidden="1"/>
    <cellStyle name="Besuchter Link" xfId="1163" builtinId="9" hidden="1"/>
    <cellStyle name="Besuchter Link" xfId="1165" builtinId="9" hidden="1"/>
    <cellStyle name="Besuchter Link" xfId="1167" builtinId="9" hidden="1"/>
    <cellStyle name="Besuchter Link" xfId="1169" builtinId="9" hidden="1"/>
    <cellStyle name="Besuchter Link" xfId="1171" builtinId="9" hidden="1"/>
    <cellStyle name="Besuchter Link" xfId="1173" builtinId="9" hidden="1"/>
    <cellStyle name="Besuchter Link" xfId="1175" builtinId="9" hidden="1"/>
    <cellStyle name="Besuchter Link" xfId="1177" builtinId="9" hidden="1"/>
    <cellStyle name="Besuchter Link" xfId="1179" builtinId="9" hidden="1"/>
    <cellStyle name="Besuchter Link" xfId="1181" builtinId="9" hidden="1"/>
    <cellStyle name="Besuchter Link" xfId="1183" builtinId="9" hidden="1"/>
    <cellStyle name="Besuchter Link" xfId="1185" builtinId="9" hidden="1"/>
    <cellStyle name="Besuchter Link" xfId="1187" builtinId="9" hidden="1"/>
    <cellStyle name="Besuchter Link" xfId="1189" builtinId="9" hidden="1"/>
    <cellStyle name="Besuchter Link" xfId="1191" builtinId="9" hidden="1"/>
    <cellStyle name="Besuchter Link" xfId="1193" builtinId="9" hidden="1"/>
    <cellStyle name="Besuchter Link" xfId="1195" builtinId="9" hidden="1"/>
    <cellStyle name="Besuchter Link" xfId="1197" builtinId="9" hidden="1"/>
    <cellStyle name="Besuchter Link" xfId="1199" builtinId="9" hidden="1"/>
    <cellStyle name="Besuchter Link" xfId="1201" builtinId="9" hidden="1"/>
    <cellStyle name="Besuchter Link" xfId="1203" builtinId="9" hidden="1"/>
    <cellStyle name="Besuchter Link" xfId="1205" builtinId="9" hidden="1"/>
    <cellStyle name="Besuchter Link" xfId="1207" builtinId="9" hidden="1"/>
    <cellStyle name="Besuchter Link" xfId="1209" builtinId="9" hidden="1"/>
    <cellStyle name="Besuchter Link" xfId="1211" builtinId="9" hidden="1"/>
    <cellStyle name="Besuchter Link" xfId="1213" builtinId="9" hidden="1"/>
    <cellStyle name="Besuchter Link" xfId="1215" builtinId="9" hidden="1"/>
    <cellStyle name="Besuchter Link" xfId="1217" builtinId="9" hidden="1"/>
    <cellStyle name="Besuchter Link" xfId="1219" builtinId="9" hidden="1"/>
    <cellStyle name="Besuchter Link" xfId="1221" builtinId="9" hidden="1"/>
    <cellStyle name="Besuchter Link" xfId="1223" builtinId="9" hidden="1"/>
    <cellStyle name="Besuchter Link" xfId="1225" builtinId="9" hidden="1"/>
    <cellStyle name="Besuchter Link" xfId="1227" builtinId="9" hidden="1"/>
    <cellStyle name="Besuchter Link" xfId="1229" builtinId="9" hidden="1"/>
    <cellStyle name="Besuchter Link" xfId="1231" builtinId="9" hidden="1"/>
    <cellStyle name="Besuchter Link" xfId="1233" builtinId="9" hidden="1"/>
    <cellStyle name="Besuchter Link" xfId="1235" builtinId="9" hidden="1"/>
    <cellStyle name="Besuchter Link" xfId="1237" builtinId="9" hidden="1"/>
    <cellStyle name="Besuchter Link" xfId="1239" builtinId="9" hidden="1"/>
    <cellStyle name="Besuchter Link" xfId="1241" builtinId="9" hidden="1"/>
    <cellStyle name="Besuchter Link" xfId="1243" builtinId="9" hidden="1"/>
    <cellStyle name="Besuchter Link" xfId="1245" builtinId="9" hidden="1"/>
    <cellStyle name="Besuchter Link" xfId="1247" builtinId="9" hidden="1"/>
    <cellStyle name="Besuchter Link" xfId="1249" builtinId="9" hidden="1"/>
    <cellStyle name="Besuchter Link" xfId="1251" builtinId="9" hidden="1"/>
    <cellStyle name="Besuchter Link" xfId="1253" builtinId="9" hidden="1"/>
    <cellStyle name="Besuchter Link" xfId="1255" builtinId="9" hidden="1"/>
    <cellStyle name="Besuchter Link" xfId="1257" builtinId="9" hidden="1"/>
    <cellStyle name="Besuchter Link" xfId="1259" builtinId="9" hidden="1"/>
    <cellStyle name="Besuchter Link" xfId="1261" builtinId="9" hidden="1"/>
    <cellStyle name="Besuchter Link" xfId="1263" builtinId="9" hidden="1"/>
    <cellStyle name="Besuchter Link" xfId="1265" builtinId="9" hidden="1"/>
    <cellStyle name="Besuchter Link" xfId="1267" builtinId="9" hidden="1"/>
    <cellStyle name="Besuchter Link" xfId="1269" builtinId="9" hidden="1"/>
    <cellStyle name="Besuchter Link" xfId="1271" builtinId="9" hidden="1"/>
    <cellStyle name="Besuchter Link" xfId="1273" builtinId="9" hidden="1"/>
    <cellStyle name="Besuchter Link" xfId="1275" builtinId="9" hidden="1"/>
    <cellStyle name="Besuchter Link" xfId="1277" builtinId="9" hidden="1"/>
    <cellStyle name="Besuchter Link" xfId="1279" builtinId="9" hidden="1"/>
    <cellStyle name="Besuchter Link" xfId="1281" builtinId="9" hidden="1"/>
    <cellStyle name="Besuchter Link" xfId="1283" builtinId="9" hidden="1"/>
    <cellStyle name="Besuchter Link" xfId="1285" builtinId="9" hidden="1"/>
    <cellStyle name="Besuchter Link" xfId="1287" builtinId="9" hidden="1"/>
    <cellStyle name="Besuchter Link" xfId="1289" builtinId="9" hidden="1"/>
    <cellStyle name="Besuchter Link" xfId="1291" builtinId="9" hidden="1"/>
    <cellStyle name="Besuchter Link" xfId="1293" builtinId="9" hidden="1"/>
    <cellStyle name="Besuchter Link" xfId="1295" builtinId="9" hidden="1"/>
    <cellStyle name="Besuchter Link" xfId="1297" builtinId="9" hidden="1"/>
    <cellStyle name="Besuchter Link" xfId="1299" builtinId="9" hidden="1"/>
    <cellStyle name="Besuchter Link" xfId="1301" builtinId="9" hidden="1"/>
    <cellStyle name="Besuchter Link" xfId="1303" builtinId="9" hidden="1"/>
    <cellStyle name="Besuchter Link" xfId="1305" builtinId="9" hidden="1"/>
    <cellStyle name="Besuchter Link" xfId="1307" builtinId="9" hidden="1"/>
    <cellStyle name="Besuchter Link" xfId="1309" builtinId="9" hidden="1"/>
    <cellStyle name="Besuchter Link" xfId="1311" builtinId="9" hidden="1"/>
    <cellStyle name="Besuchter Link" xfId="1313" builtinId="9" hidden="1"/>
    <cellStyle name="Besuchter Link" xfId="1315" builtinId="9" hidden="1"/>
    <cellStyle name="Besuchter Link" xfId="1317" builtinId="9" hidden="1"/>
    <cellStyle name="Besuchter Link" xfId="1319" builtinId="9" hidden="1"/>
    <cellStyle name="Besuchter Link" xfId="1321" builtinId="9" hidden="1"/>
    <cellStyle name="Besuchter Link" xfId="1323" builtinId="9" hidden="1"/>
    <cellStyle name="Besuchter Link" xfId="1325" builtinId="9" hidden="1"/>
    <cellStyle name="Besuchter Link" xfId="1327" builtinId="9" hidden="1"/>
    <cellStyle name="Besuchter Link" xfId="1329" builtinId="9" hidden="1"/>
    <cellStyle name="Besuchter Link" xfId="1331" builtinId="9" hidden="1"/>
    <cellStyle name="Besuchter Link" xfId="1333" builtinId="9" hidden="1"/>
    <cellStyle name="Besuchter Link" xfId="1335" builtinId="9" hidden="1"/>
    <cellStyle name="Besuchter Link" xfId="1337" builtinId="9" hidden="1"/>
    <cellStyle name="Besuchter Link" xfId="1339" builtinId="9" hidden="1"/>
    <cellStyle name="Besuchter Link" xfId="1341" builtinId="9" hidden="1"/>
    <cellStyle name="Besuchter Link" xfId="1343" builtinId="9" hidden="1"/>
    <cellStyle name="Besuchter Link" xfId="1345" builtinId="9" hidden="1"/>
    <cellStyle name="Besuchter Link" xfId="1347" builtinId="9" hidden="1"/>
    <cellStyle name="Excel Built-in Normal" xfId="3"/>
    <cellStyle name="Hyperlink" xfId="1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Normal 2" xfId="4"/>
    <cellStyle name="Normal 2 2" xfId="8"/>
    <cellStyle name="Normal 2 3" xfId="10"/>
    <cellStyle name="Normal 3" xfId="5"/>
    <cellStyle name="Normal 4" xfId="6"/>
    <cellStyle name="Normal 5" xfId="9"/>
    <cellStyle name="Normal 6" xfId="29"/>
    <cellStyle name="Stand." xfId="0" builtinId="0"/>
    <cellStyle name="Standard_Data Sheet for Customer" xfId="7"/>
  </cellStyles>
  <dxfs count="12"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8"/>
  <sheetViews>
    <sheetView tabSelected="1" zoomScale="125" zoomScaleNormal="125" zoomScalePageLayoutView="125" workbookViewId="0">
      <pane xSplit="2" ySplit="3" topLeftCell="E4" activePane="bottomRight" state="frozenSplit"/>
      <selection pane="topRight" activeCell="C1" sqref="C1"/>
      <selection pane="bottomLeft" activeCell="A6" sqref="A6"/>
      <selection pane="bottomRight" activeCell="A2" sqref="A2"/>
    </sheetView>
  </sheetViews>
  <sheetFormatPr baseColWidth="10" defaultColWidth="10.7109375" defaultRowHeight="13" x14ac:dyDescent="0.15"/>
  <cols>
    <col min="1" max="1" width="15.85546875" style="4" customWidth="1"/>
    <col min="2" max="2" width="10.7109375" style="5"/>
    <col min="3" max="3" width="10.7109375" style="5" customWidth="1"/>
    <col min="4" max="4" width="10.7109375" style="4" customWidth="1"/>
    <col min="5" max="5" width="84" style="4" bestFit="1" customWidth="1"/>
    <col min="6" max="6" width="13.42578125" style="4" customWidth="1"/>
    <col min="7" max="7" width="20.42578125" style="6" customWidth="1"/>
    <col min="8" max="8" width="25.7109375" style="5" customWidth="1"/>
    <col min="9" max="9" width="26.140625" style="6" customWidth="1"/>
    <col min="10" max="33" width="7.85546875" style="4" customWidth="1"/>
    <col min="34" max="16384" width="10.7109375" style="4"/>
  </cols>
  <sheetData>
    <row r="1" spans="1:33" x14ac:dyDescent="0.15">
      <c r="A1" s="7" t="s">
        <v>571</v>
      </c>
    </row>
    <row r="2" spans="1:33" x14ac:dyDescent="0.15">
      <c r="J2" s="4" t="s">
        <v>17</v>
      </c>
      <c r="M2" s="4" t="s">
        <v>19</v>
      </c>
      <c r="P2" s="4" t="s">
        <v>20</v>
      </c>
      <c r="S2" s="4" t="s">
        <v>21</v>
      </c>
      <c r="V2" s="4" t="s">
        <v>22</v>
      </c>
      <c r="Y2" s="4" t="s">
        <v>23</v>
      </c>
      <c r="AB2" s="4" t="s">
        <v>24</v>
      </c>
      <c r="AE2" s="4" t="s">
        <v>25</v>
      </c>
    </row>
    <row r="3" spans="1:33" x14ac:dyDescent="0.15">
      <c r="A3" s="7" t="s">
        <v>565</v>
      </c>
      <c r="B3" s="8" t="s">
        <v>566</v>
      </c>
      <c r="C3" s="8" t="s">
        <v>567</v>
      </c>
      <c r="D3" s="7" t="s">
        <v>564</v>
      </c>
      <c r="E3" s="7" t="s">
        <v>416</v>
      </c>
      <c r="F3" s="7" t="s">
        <v>362</v>
      </c>
      <c r="G3" s="9" t="s">
        <v>568</v>
      </c>
      <c r="H3" s="8" t="s">
        <v>355</v>
      </c>
      <c r="I3" s="9" t="s">
        <v>569</v>
      </c>
      <c r="J3" s="7" t="s">
        <v>570</v>
      </c>
      <c r="K3" s="7" t="s">
        <v>18</v>
      </c>
      <c r="L3" s="7" t="s">
        <v>28</v>
      </c>
      <c r="M3" s="7" t="s">
        <v>570</v>
      </c>
      <c r="N3" s="7" t="s">
        <v>18</v>
      </c>
      <c r="O3" s="7" t="s">
        <v>28</v>
      </c>
      <c r="P3" s="7" t="s">
        <v>570</v>
      </c>
      <c r="Q3" s="7" t="s">
        <v>18</v>
      </c>
      <c r="R3" s="7" t="s">
        <v>28</v>
      </c>
      <c r="S3" s="7" t="s">
        <v>570</v>
      </c>
      <c r="T3" s="7" t="s">
        <v>18</v>
      </c>
      <c r="U3" s="7" t="s">
        <v>28</v>
      </c>
      <c r="V3" s="7" t="s">
        <v>570</v>
      </c>
      <c r="W3" s="7" t="s">
        <v>18</v>
      </c>
      <c r="X3" s="7" t="s">
        <v>28</v>
      </c>
      <c r="Y3" s="7" t="s">
        <v>570</v>
      </c>
      <c r="Z3" s="7" t="s">
        <v>18</v>
      </c>
      <c r="AA3" s="7" t="s">
        <v>28</v>
      </c>
      <c r="AB3" s="7" t="s">
        <v>570</v>
      </c>
      <c r="AC3" s="7" t="s">
        <v>18</v>
      </c>
      <c r="AD3" s="7" t="s">
        <v>28</v>
      </c>
      <c r="AE3" s="7" t="s">
        <v>570</v>
      </c>
      <c r="AF3" s="7" t="s">
        <v>18</v>
      </c>
      <c r="AG3" s="7" t="s">
        <v>28</v>
      </c>
    </row>
    <row r="4" spans="1:33" x14ac:dyDescent="0.15">
      <c r="A4" s="5" t="s">
        <v>342</v>
      </c>
      <c r="B4" s="5" t="s">
        <v>359</v>
      </c>
      <c r="C4" s="5" t="s">
        <v>343</v>
      </c>
      <c r="D4" s="5" t="s">
        <v>545</v>
      </c>
      <c r="E4" s="6" t="s">
        <v>419</v>
      </c>
      <c r="F4" s="5" t="s">
        <v>29</v>
      </c>
      <c r="G4" s="5" t="s">
        <v>1</v>
      </c>
      <c r="H4" s="5" t="s">
        <v>356</v>
      </c>
      <c r="I4" s="10">
        <v>0.26833937060734564</v>
      </c>
      <c r="J4" s="11">
        <v>0.38274509803921564</v>
      </c>
      <c r="K4" s="12">
        <v>2.4106407051289227E-4</v>
      </c>
      <c r="L4" s="12" t="s">
        <v>27</v>
      </c>
      <c r="M4" s="11">
        <v>0.34812286689419791</v>
      </c>
      <c r="N4" s="12">
        <v>1.0581770847630931E-8</v>
      </c>
      <c r="O4" s="12" t="s">
        <v>27</v>
      </c>
      <c r="P4" s="11">
        <v>9.4308943089430886E-2</v>
      </c>
      <c r="Q4" s="12">
        <v>8.1227075293226961E-23</v>
      </c>
      <c r="R4" s="12" t="s">
        <v>27</v>
      </c>
      <c r="S4" s="11">
        <v>0.28435544430538173</v>
      </c>
      <c r="T4" s="12">
        <v>1.1282911415241632E-11</v>
      </c>
      <c r="U4" s="12" t="s">
        <v>27</v>
      </c>
      <c r="V4" s="11">
        <v>0.24613899613899612</v>
      </c>
      <c r="W4" s="12">
        <v>7.4249404356792627E-13</v>
      </c>
      <c r="X4" s="12" t="s">
        <v>27</v>
      </c>
      <c r="Y4" s="11">
        <v>0.45023696682464454</v>
      </c>
      <c r="Z4" s="12">
        <v>1.178443422361785E-4</v>
      </c>
      <c r="AA4" s="12" t="s">
        <v>27</v>
      </c>
      <c r="AB4" s="11">
        <v>0.23851316468766134</v>
      </c>
      <c r="AC4" s="12">
        <v>5.1231062371296975E-6</v>
      </c>
      <c r="AD4" s="12" t="s">
        <v>27</v>
      </c>
      <c r="AE4" s="11">
        <v>0.10229348487923684</v>
      </c>
      <c r="AF4" s="12">
        <v>1.8286824976828832E-8</v>
      </c>
      <c r="AG4" s="12" t="s">
        <v>27</v>
      </c>
    </row>
    <row r="5" spans="1:33" x14ac:dyDescent="0.15">
      <c r="A5" s="5" t="s">
        <v>270</v>
      </c>
      <c r="B5" s="15" t="s">
        <v>272</v>
      </c>
      <c r="D5" s="5" t="s">
        <v>271</v>
      </c>
      <c r="E5" s="6" t="s">
        <v>457</v>
      </c>
      <c r="F5" s="5" t="s">
        <v>29</v>
      </c>
      <c r="G5" s="5" t="s">
        <v>1</v>
      </c>
      <c r="I5" s="10">
        <v>0.28157697728490272</v>
      </c>
      <c r="J5" s="11">
        <v>0.18501959823615877</v>
      </c>
      <c r="K5" s="12">
        <v>4.9210950356894197E-20</v>
      </c>
      <c r="L5" s="12" t="s">
        <v>27</v>
      </c>
      <c r="M5" s="11">
        <v>0.44386149003147957</v>
      </c>
      <c r="N5" s="12">
        <v>1.4788339822528893E-5</v>
      </c>
      <c r="O5" s="12" t="s">
        <v>27</v>
      </c>
      <c r="P5" s="11">
        <v>0.21584984358706985</v>
      </c>
      <c r="Q5" s="12">
        <v>4.2284716006517374E-17</v>
      </c>
      <c r="R5" s="12" t="s">
        <v>27</v>
      </c>
      <c r="S5" s="11"/>
      <c r="T5" s="12"/>
      <c r="U5" s="12"/>
      <c r="V5" s="11"/>
      <c r="W5" s="12"/>
      <c r="X5" s="12"/>
      <c r="Y5" s="11"/>
      <c r="Z5" s="12"/>
      <c r="AA5" s="12"/>
      <c r="AB5" s="11"/>
      <c r="AC5" s="12"/>
      <c r="AD5" s="12"/>
      <c r="AE5" s="11"/>
      <c r="AF5" s="12"/>
      <c r="AG5" s="12"/>
    </row>
    <row r="6" spans="1:33" x14ac:dyDescent="0.15">
      <c r="A6" s="5" t="s">
        <v>240</v>
      </c>
      <c r="B6" s="15" t="s">
        <v>242</v>
      </c>
      <c r="D6" s="5" t="s">
        <v>241</v>
      </c>
      <c r="E6" s="6" t="s">
        <v>460</v>
      </c>
      <c r="F6" s="5" t="s">
        <v>29</v>
      </c>
      <c r="G6" s="5" t="s">
        <v>1</v>
      </c>
      <c r="I6" s="10">
        <v>0.28424775526053042</v>
      </c>
      <c r="J6" s="11">
        <v>0.34369885433715225</v>
      </c>
      <c r="K6" s="12">
        <v>1.7665983101533285E-9</v>
      </c>
      <c r="L6" s="12" t="s">
        <v>27</v>
      </c>
      <c r="M6" s="11">
        <v>0.32817418677859395</v>
      </c>
      <c r="N6" s="12">
        <v>1.8018168055819861E-9</v>
      </c>
      <c r="O6" s="12" t="s">
        <v>27</v>
      </c>
      <c r="P6" s="11">
        <v>0.1808702246658451</v>
      </c>
      <c r="Q6" s="12">
        <v>3.0805824279008571E-19</v>
      </c>
      <c r="R6" s="12" t="s">
        <v>27</v>
      </c>
      <c r="S6" s="11"/>
      <c r="T6" s="12"/>
      <c r="U6" s="12"/>
      <c r="V6" s="11"/>
      <c r="W6" s="12"/>
      <c r="X6" s="12"/>
      <c r="Y6" s="11"/>
      <c r="Z6" s="12"/>
      <c r="AA6" s="12"/>
      <c r="AB6" s="11"/>
      <c r="AC6" s="12"/>
      <c r="AD6" s="12"/>
      <c r="AE6" s="11"/>
      <c r="AF6" s="12"/>
      <c r="AG6" s="12"/>
    </row>
    <row r="7" spans="1:33" x14ac:dyDescent="0.15">
      <c r="A7" s="5" t="s">
        <v>207</v>
      </c>
      <c r="B7" s="15" t="s">
        <v>209</v>
      </c>
      <c r="D7" s="5" t="s">
        <v>208</v>
      </c>
      <c r="E7" s="6" t="s">
        <v>471</v>
      </c>
      <c r="F7" s="5" t="s">
        <v>29</v>
      </c>
      <c r="G7" s="5" t="s">
        <v>1</v>
      </c>
      <c r="I7" s="10">
        <v>0.28469283266152728</v>
      </c>
      <c r="J7" s="11">
        <v>0.27801418439716308</v>
      </c>
      <c r="K7" s="12">
        <v>6.5601258538228397E-6</v>
      </c>
      <c r="L7" s="12" t="s">
        <v>27</v>
      </c>
      <c r="M7" s="11">
        <v>0.30622304374614912</v>
      </c>
      <c r="N7" s="12">
        <v>3.7642747630462037E-18</v>
      </c>
      <c r="O7" s="12" t="s">
        <v>27</v>
      </c>
      <c r="P7" s="11">
        <v>0.26984126984126983</v>
      </c>
      <c r="Q7" s="12">
        <v>4.9038351200528532E-9</v>
      </c>
      <c r="R7" s="12" t="s">
        <v>27</v>
      </c>
      <c r="S7" s="11"/>
      <c r="T7" s="12"/>
      <c r="U7" s="12"/>
      <c r="V7" s="11"/>
      <c r="W7" s="12"/>
      <c r="X7" s="12"/>
      <c r="Y7" s="11"/>
      <c r="Z7" s="12"/>
      <c r="AA7" s="12"/>
      <c r="AB7" s="11"/>
      <c r="AC7" s="12"/>
      <c r="AD7" s="12"/>
      <c r="AE7" s="11"/>
      <c r="AF7" s="12"/>
      <c r="AG7" s="12"/>
    </row>
    <row r="8" spans="1:33" x14ac:dyDescent="0.15">
      <c r="A8" s="5" t="s">
        <v>213</v>
      </c>
      <c r="B8" s="15" t="s">
        <v>215</v>
      </c>
      <c r="D8" s="5" t="s">
        <v>214</v>
      </c>
      <c r="E8" s="6" t="s">
        <v>467</v>
      </c>
      <c r="F8" s="5" t="s">
        <v>29</v>
      </c>
      <c r="G8" s="5" t="s">
        <v>1</v>
      </c>
      <c r="I8" s="10">
        <v>0.33311445255217564</v>
      </c>
      <c r="J8" s="11">
        <v>0.28789659224441833</v>
      </c>
      <c r="K8" s="12">
        <v>4.7829758733262061E-11</v>
      </c>
      <c r="L8" s="12" t="s">
        <v>27</v>
      </c>
      <c r="M8" s="11">
        <v>0.34996919285274186</v>
      </c>
      <c r="N8" s="12">
        <v>3.1737346758052179E-10</v>
      </c>
      <c r="O8" s="12" t="s">
        <v>27</v>
      </c>
      <c r="P8" s="11">
        <v>0.36147757255936669</v>
      </c>
      <c r="Q8" s="12">
        <v>5.3352236226486346E-6</v>
      </c>
      <c r="R8" s="12" t="s">
        <v>27</v>
      </c>
      <c r="S8" s="11"/>
      <c r="T8" s="12"/>
      <c r="U8" s="12"/>
      <c r="V8" s="11"/>
      <c r="W8" s="12"/>
      <c r="X8" s="12"/>
      <c r="Y8" s="11"/>
      <c r="Z8" s="12"/>
      <c r="AA8" s="12"/>
      <c r="AB8" s="11"/>
      <c r="AC8" s="12"/>
      <c r="AD8" s="12"/>
      <c r="AE8" s="11"/>
      <c r="AF8" s="12"/>
      <c r="AG8" s="12"/>
    </row>
    <row r="9" spans="1:33" x14ac:dyDescent="0.15">
      <c r="A9" s="5" t="s">
        <v>344</v>
      </c>
      <c r="B9" s="5" t="s">
        <v>345</v>
      </c>
      <c r="D9" s="5" t="s">
        <v>546</v>
      </c>
      <c r="E9" s="6" t="s">
        <v>420</v>
      </c>
      <c r="F9" s="5" t="s">
        <v>542</v>
      </c>
      <c r="G9" s="5" t="s">
        <v>1</v>
      </c>
      <c r="H9" s="5" t="s">
        <v>356</v>
      </c>
      <c r="I9" s="10">
        <v>0.34829518201930371</v>
      </c>
      <c r="J9" s="11">
        <v>0.37019607843137259</v>
      </c>
      <c r="K9" s="12">
        <v>1.1305661830612579E-5</v>
      </c>
      <c r="L9" s="12" t="s">
        <v>27</v>
      </c>
      <c r="M9" s="11">
        <v>0.4061433447098976</v>
      </c>
      <c r="N9" s="12">
        <v>2.4467003964275493E-10</v>
      </c>
      <c r="O9" s="12" t="s">
        <v>27</v>
      </c>
      <c r="P9" s="11">
        <v>0.2861788617886179</v>
      </c>
      <c r="Q9" s="12">
        <v>1.2520631980869599E-14</v>
      </c>
      <c r="R9" s="12" t="s">
        <v>27</v>
      </c>
      <c r="S9" s="11">
        <v>0.37046307884856072</v>
      </c>
      <c r="T9" s="12">
        <v>5.6618327355909572E-9</v>
      </c>
      <c r="U9" s="12" t="s">
        <v>27</v>
      </c>
      <c r="V9" s="11">
        <v>0.18040325433321541</v>
      </c>
      <c r="W9" s="12">
        <v>7.4920193792800983E-11</v>
      </c>
      <c r="X9" s="12" t="s">
        <v>27</v>
      </c>
      <c r="Y9" s="11">
        <v>0.29178082191780824</v>
      </c>
      <c r="Z9" s="12">
        <v>5.1965323690547259E-11</v>
      </c>
      <c r="AA9" s="12" t="s">
        <v>27</v>
      </c>
      <c r="AB9" s="11">
        <v>0.53290083410565336</v>
      </c>
      <c r="AC9" s="12">
        <v>1.3519866162494165E-5</v>
      </c>
      <c r="AD9" s="12" t="s">
        <v>27</v>
      </c>
      <c r="AE9" s="11"/>
      <c r="AF9" s="12"/>
      <c r="AG9" s="12"/>
    </row>
    <row r="10" spans="1:33" x14ac:dyDescent="0.15">
      <c r="A10" s="5" t="s">
        <v>336</v>
      </c>
      <c r="B10" s="15" t="s">
        <v>338</v>
      </c>
      <c r="D10" s="5" t="s">
        <v>337</v>
      </c>
      <c r="E10" s="6" t="s">
        <v>436</v>
      </c>
      <c r="F10" s="5" t="s">
        <v>29</v>
      </c>
      <c r="G10" s="5" t="s">
        <v>1</v>
      </c>
      <c r="I10" s="10">
        <v>0.38142539995814867</v>
      </c>
      <c r="J10" s="11">
        <v>0.33170731707317075</v>
      </c>
      <c r="K10" s="12">
        <v>2.6816458120881156E-9</v>
      </c>
      <c r="L10" s="12" t="s">
        <v>27</v>
      </c>
      <c r="M10" s="11">
        <v>0.24414783016969613</v>
      </c>
      <c r="N10" s="12">
        <v>1.671741644004534E-19</v>
      </c>
      <c r="O10" s="12" t="s">
        <v>27</v>
      </c>
      <c r="P10" s="11">
        <v>0.56842105263157894</v>
      </c>
      <c r="Q10" s="12">
        <v>8.7322489607171013E-4</v>
      </c>
      <c r="R10" s="12" t="s">
        <v>27</v>
      </c>
      <c r="S10" s="11"/>
      <c r="T10" s="12"/>
      <c r="U10" s="12"/>
      <c r="V10" s="11"/>
      <c r="W10" s="12"/>
      <c r="X10" s="12"/>
      <c r="Y10" s="11"/>
      <c r="Z10" s="12"/>
      <c r="AA10" s="12"/>
      <c r="AB10" s="11"/>
      <c r="AC10" s="12"/>
      <c r="AD10" s="12"/>
      <c r="AE10" s="11"/>
      <c r="AF10" s="12"/>
      <c r="AG10" s="12"/>
    </row>
    <row r="11" spans="1:33" x14ac:dyDescent="0.15">
      <c r="A11" s="5" t="s">
        <v>264</v>
      </c>
      <c r="B11" s="15" t="s">
        <v>266</v>
      </c>
      <c r="D11" s="5" t="s">
        <v>265</v>
      </c>
      <c r="E11" s="6" t="s">
        <v>439</v>
      </c>
      <c r="F11" s="5" t="s">
        <v>29</v>
      </c>
      <c r="G11" s="5" t="s">
        <v>1</v>
      </c>
      <c r="I11" s="10">
        <v>0.4406689384408542</v>
      </c>
      <c r="J11" s="11">
        <v>0.3138558221040546</v>
      </c>
      <c r="K11" s="12">
        <v>4.9779803897289112E-12</v>
      </c>
      <c r="L11" s="12" t="s">
        <v>27</v>
      </c>
      <c r="M11" s="11">
        <v>0.57867730900798175</v>
      </c>
      <c r="N11" s="12">
        <v>7.0234261451356376E-14</v>
      </c>
      <c r="O11" s="12" t="s">
        <v>27</v>
      </c>
      <c r="P11" s="11">
        <v>0.42947368421052629</v>
      </c>
      <c r="Q11" s="12">
        <v>6.6157758735478066E-7</v>
      </c>
      <c r="R11" s="12" t="s">
        <v>27</v>
      </c>
      <c r="S11" s="11"/>
      <c r="T11" s="12"/>
      <c r="U11" s="12"/>
      <c r="V11" s="11"/>
      <c r="W11" s="12"/>
      <c r="X11" s="12"/>
      <c r="Y11" s="11"/>
      <c r="Z11" s="12"/>
      <c r="AA11" s="12"/>
      <c r="AB11" s="11"/>
      <c r="AC11" s="12"/>
      <c r="AD11" s="12"/>
      <c r="AE11" s="11"/>
      <c r="AF11" s="12"/>
      <c r="AG11" s="12"/>
    </row>
    <row r="12" spans="1:33" x14ac:dyDescent="0.15">
      <c r="A12" s="5" t="s">
        <v>351</v>
      </c>
      <c r="B12" s="5" t="s">
        <v>352</v>
      </c>
      <c r="D12" s="5" t="s">
        <v>551</v>
      </c>
      <c r="E12" s="6" t="s">
        <v>425</v>
      </c>
      <c r="F12" s="5" t="s">
        <v>542</v>
      </c>
      <c r="G12" s="5" t="s">
        <v>1</v>
      </c>
      <c r="I12" s="10">
        <v>0.45891658041665029</v>
      </c>
      <c r="J12" s="11">
        <v>0.48019639934533553</v>
      </c>
      <c r="K12" s="12">
        <v>6.9612861608639464E-4</v>
      </c>
      <c r="L12" s="12" t="s">
        <v>27</v>
      </c>
      <c r="M12" s="11">
        <v>0.43763676148796499</v>
      </c>
      <c r="N12" s="12">
        <v>1.0581779510992765E-6</v>
      </c>
      <c r="O12" s="12" t="s">
        <v>27</v>
      </c>
      <c r="P12" s="11"/>
      <c r="Q12" s="12"/>
      <c r="R12" s="12"/>
      <c r="S12" s="11"/>
      <c r="T12" s="12"/>
      <c r="U12" s="12"/>
      <c r="V12" s="11"/>
      <c r="W12" s="12"/>
      <c r="X12" s="12"/>
      <c r="Y12" s="11"/>
      <c r="Z12" s="12"/>
      <c r="AA12" s="12"/>
      <c r="AB12" s="11"/>
      <c r="AC12" s="12"/>
      <c r="AD12" s="12"/>
      <c r="AE12" s="11"/>
      <c r="AF12" s="12"/>
      <c r="AG12" s="12"/>
    </row>
    <row r="13" spans="1:33" x14ac:dyDescent="0.15">
      <c r="A13" s="5" t="s">
        <v>234</v>
      </c>
      <c r="B13" s="15" t="s">
        <v>236</v>
      </c>
      <c r="D13" s="5" t="s">
        <v>235</v>
      </c>
      <c r="E13" s="6" t="s">
        <v>455</v>
      </c>
      <c r="F13" s="5" t="s">
        <v>29</v>
      </c>
      <c r="G13" s="5" t="s">
        <v>1</v>
      </c>
      <c r="I13" s="10">
        <v>0.4607249078827837</v>
      </c>
      <c r="J13" s="11">
        <v>0.50988588110403399</v>
      </c>
      <c r="K13" s="12">
        <v>1.4282153372461668E-9</v>
      </c>
      <c r="L13" s="12" t="s">
        <v>27</v>
      </c>
      <c r="M13" s="11">
        <v>0.47499999999999998</v>
      </c>
      <c r="N13" s="12">
        <v>5.8984655316226849E-10</v>
      </c>
      <c r="O13" s="12" t="s">
        <v>27</v>
      </c>
      <c r="P13" s="11">
        <v>0.39728884254431701</v>
      </c>
      <c r="Q13" s="12">
        <v>5.8850915027740136E-11</v>
      </c>
      <c r="R13" s="12" t="s">
        <v>27</v>
      </c>
      <c r="S13" s="11"/>
      <c r="T13" s="12"/>
      <c r="U13" s="12"/>
      <c r="V13" s="11"/>
      <c r="W13" s="12"/>
      <c r="X13" s="12"/>
      <c r="Y13" s="11"/>
      <c r="Z13" s="12"/>
      <c r="AA13" s="12"/>
      <c r="AB13" s="11"/>
      <c r="AC13" s="12"/>
      <c r="AD13" s="12"/>
      <c r="AE13" s="11"/>
      <c r="AF13" s="12"/>
      <c r="AG13" s="12"/>
    </row>
    <row r="14" spans="1:33" x14ac:dyDescent="0.15">
      <c r="A14" s="5" t="s">
        <v>353</v>
      </c>
      <c r="B14" s="5" t="s">
        <v>354</v>
      </c>
      <c r="D14" s="5" t="s">
        <v>552</v>
      </c>
      <c r="E14" s="6" t="s">
        <v>426</v>
      </c>
      <c r="F14" s="5" t="s">
        <v>29</v>
      </c>
      <c r="G14" s="5" t="s">
        <v>1</v>
      </c>
      <c r="I14" s="10">
        <v>0.46435205449946215</v>
      </c>
      <c r="J14" s="11">
        <v>0.31232091690544417</v>
      </c>
      <c r="K14" s="12">
        <v>2.6673994403472983E-4</v>
      </c>
      <c r="L14" s="12" t="s">
        <v>27</v>
      </c>
      <c r="M14" s="11">
        <v>0.45255972696245733</v>
      </c>
      <c r="N14" s="12">
        <v>4.5930639499459604E-4</v>
      </c>
      <c r="O14" s="12" t="s">
        <v>27</v>
      </c>
      <c r="P14" s="11">
        <v>0.6281755196304849</v>
      </c>
      <c r="Q14" s="12">
        <v>5.4979419474868955E-4</v>
      </c>
      <c r="R14" s="12" t="s">
        <v>27</v>
      </c>
      <c r="S14" s="11"/>
      <c r="T14" s="12"/>
      <c r="U14" s="12"/>
      <c r="V14" s="11"/>
      <c r="W14" s="12"/>
      <c r="X14" s="12"/>
      <c r="Y14" s="11"/>
      <c r="Z14" s="12"/>
      <c r="AA14" s="12"/>
      <c r="AB14" s="11"/>
      <c r="AC14" s="12"/>
      <c r="AD14" s="12"/>
      <c r="AE14" s="11"/>
      <c r="AF14" s="12"/>
      <c r="AG14" s="12"/>
    </row>
    <row r="15" spans="1:33" x14ac:dyDescent="0.15">
      <c r="A15" s="5" t="s">
        <v>369</v>
      </c>
      <c r="B15" s="5" t="s">
        <v>368</v>
      </c>
      <c r="D15" s="5" t="s">
        <v>367</v>
      </c>
      <c r="E15" s="6" t="s">
        <v>370</v>
      </c>
      <c r="F15" s="5" t="s">
        <v>29</v>
      </c>
      <c r="G15" s="5" t="s">
        <v>1</v>
      </c>
      <c r="I15" s="10">
        <v>0.48075348075348073</v>
      </c>
      <c r="J15" s="11">
        <v>0.56756756756756754</v>
      </c>
      <c r="K15" s="12">
        <v>0</v>
      </c>
      <c r="L15" s="5" t="s">
        <v>27</v>
      </c>
      <c r="M15" s="11">
        <v>0.39393939393939392</v>
      </c>
      <c r="N15" s="12">
        <v>3.0000000000000001E-6</v>
      </c>
      <c r="O15" s="5" t="s">
        <v>27</v>
      </c>
      <c r="P15" s="11"/>
      <c r="Q15" s="12"/>
      <c r="R15" s="10"/>
      <c r="S15" s="11"/>
      <c r="T15" s="12"/>
      <c r="U15" s="10"/>
      <c r="V15" s="5"/>
      <c r="W15" s="5"/>
      <c r="X15" s="5"/>
      <c r="Y15" s="5"/>
    </row>
    <row r="16" spans="1:33" x14ac:dyDescent="0.15">
      <c r="A16" s="5" t="s">
        <v>289</v>
      </c>
      <c r="B16" s="15" t="s">
        <v>291</v>
      </c>
      <c r="D16" s="5" t="s">
        <v>290</v>
      </c>
      <c r="E16" s="6" t="s">
        <v>446</v>
      </c>
      <c r="F16" s="5" t="s">
        <v>29</v>
      </c>
      <c r="G16" s="5" t="s">
        <v>1</v>
      </c>
      <c r="I16" s="10">
        <v>0.5045988132602508</v>
      </c>
      <c r="J16" s="11">
        <v>0.50393313667649942</v>
      </c>
      <c r="K16" s="12">
        <v>3.232479529149033E-6</v>
      </c>
      <c r="L16" s="12" t="s">
        <v>27</v>
      </c>
      <c r="M16" s="11">
        <v>0.47890535917901939</v>
      </c>
      <c r="N16" s="12">
        <v>3.3593282980667451E-5</v>
      </c>
      <c r="O16" s="12" t="s">
        <v>27</v>
      </c>
      <c r="P16" s="11">
        <v>0.53095794392523366</v>
      </c>
      <c r="Q16" s="12">
        <v>4.7269308918091075E-4</v>
      </c>
      <c r="R16" s="12" t="s">
        <v>27</v>
      </c>
      <c r="S16" s="11"/>
      <c r="T16" s="12"/>
      <c r="U16" s="12"/>
      <c r="V16" s="11"/>
      <c r="W16" s="12"/>
      <c r="X16" s="12"/>
      <c r="Y16" s="11"/>
      <c r="Z16" s="12"/>
      <c r="AA16" s="12"/>
      <c r="AB16" s="11"/>
      <c r="AC16" s="12"/>
      <c r="AD16" s="12"/>
      <c r="AE16" s="11"/>
      <c r="AF16" s="12"/>
      <c r="AG16" s="12"/>
    </row>
    <row r="17" spans="1:33" x14ac:dyDescent="0.15">
      <c r="A17" s="5" t="s">
        <v>92</v>
      </c>
      <c r="B17" s="5" t="s">
        <v>94</v>
      </c>
      <c r="D17" s="5" t="s">
        <v>93</v>
      </c>
      <c r="E17" s="6" t="s">
        <v>509</v>
      </c>
      <c r="F17" s="5" t="s">
        <v>29</v>
      </c>
      <c r="G17" s="5" t="s">
        <v>1</v>
      </c>
      <c r="I17" s="10">
        <v>0.51134660329579695</v>
      </c>
      <c r="J17" s="11">
        <v>0.60796252927400474</v>
      </c>
      <c r="K17" s="12">
        <v>1.474861450233485E-4</v>
      </c>
      <c r="L17" s="12" t="s">
        <v>27</v>
      </c>
      <c r="M17" s="11">
        <v>0.4345273047563124</v>
      </c>
      <c r="N17" s="12">
        <v>1.2141973818457291E-7</v>
      </c>
      <c r="O17" s="12" t="s">
        <v>27</v>
      </c>
      <c r="P17" s="11">
        <v>0.49154997585707388</v>
      </c>
      <c r="Q17" s="12">
        <v>3.5666316784200715E-7</v>
      </c>
      <c r="R17" s="12" t="s">
        <v>27</v>
      </c>
      <c r="S17" s="11"/>
      <c r="T17" s="12"/>
      <c r="U17" s="12"/>
      <c r="V17" s="11"/>
      <c r="W17" s="12"/>
      <c r="X17" s="12"/>
      <c r="Y17" s="11"/>
      <c r="Z17" s="12"/>
      <c r="AA17" s="12"/>
      <c r="AB17" s="11"/>
      <c r="AC17" s="12"/>
      <c r="AD17" s="12"/>
      <c r="AE17" s="11"/>
      <c r="AF17" s="12"/>
      <c r="AG17" s="12"/>
    </row>
    <row r="18" spans="1:33" x14ac:dyDescent="0.15">
      <c r="A18" s="5" t="s">
        <v>349</v>
      </c>
      <c r="B18" s="5" t="s">
        <v>350</v>
      </c>
      <c r="D18" s="5" t="s">
        <v>550</v>
      </c>
      <c r="E18" s="6" t="s">
        <v>424</v>
      </c>
      <c r="F18" s="5" t="s">
        <v>29</v>
      </c>
      <c r="G18" s="5" t="s">
        <v>1</v>
      </c>
      <c r="I18" s="10">
        <v>0.51785136980958879</v>
      </c>
      <c r="J18" s="11">
        <v>1.0075757575757576</v>
      </c>
      <c r="K18" s="12">
        <v>0.94565680775046201</v>
      </c>
      <c r="L18" s="12" t="s">
        <v>29</v>
      </c>
      <c r="M18" s="11">
        <v>0.32314923619271441</v>
      </c>
      <c r="N18" s="12">
        <v>5.1743234627099537E-13</v>
      </c>
      <c r="O18" s="12" t="s">
        <v>27</v>
      </c>
      <c r="P18" s="11">
        <v>0.4866759088108441</v>
      </c>
      <c r="Q18" s="12">
        <v>4.1195551856431632E-10</v>
      </c>
      <c r="R18" s="12" t="s">
        <v>27</v>
      </c>
      <c r="S18" s="11">
        <v>0.25400457665903892</v>
      </c>
      <c r="T18" s="12">
        <v>6.6215167989444707E-17</v>
      </c>
      <c r="U18" s="12" t="s">
        <v>27</v>
      </c>
      <c r="V18" s="11"/>
      <c r="W18" s="12"/>
      <c r="X18" s="12"/>
      <c r="Y18" s="11"/>
      <c r="Z18" s="12"/>
      <c r="AA18" s="12"/>
      <c r="AB18" s="11"/>
      <c r="AC18" s="12"/>
      <c r="AD18" s="12"/>
      <c r="AE18" s="11"/>
      <c r="AF18" s="12"/>
      <c r="AG18" s="12"/>
    </row>
    <row r="19" spans="1:33" x14ac:dyDescent="0.15">
      <c r="A19" s="5" t="s">
        <v>39</v>
      </c>
      <c r="B19" s="5" t="s">
        <v>41</v>
      </c>
      <c r="D19" s="5" t="s">
        <v>40</v>
      </c>
      <c r="E19" s="6" t="s">
        <v>541</v>
      </c>
      <c r="F19" s="5" t="s">
        <v>542</v>
      </c>
      <c r="G19" s="5" t="s">
        <v>1</v>
      </c>
      <c r="I19" s="10">
        <v>0.52706605682499408</v>
      </c>
      <c r="J19" s="11">
        <v>0.45304937076476287</v>
      </c>
      <c r="K19" s="12">
        <v>1.2034969807371815E-6</v>
      </c>
      <c r="L19" s="12" t="s">
        <v>27</v>
      </c>
      <c r="M19" s="11">
        <v>0.59311981020166071</v>
      </c>
      <c r="N19" s="12">
        <v>9.7221654825250633E-5</v>
      </c>
      <c r="O19" s="12" t="s">
        <v>27</v>
      </c>
      <c r="P19" s="11">
        <v>0.53502898950855882</v>
      </c>
      <c r="Q19" s="12">
        <v>9.274098044432414E-5</v>
      </c>
      <c r="R19" s="12" t="s">
        <v>27</v>
      </c>
      <c r="S19" s="11"/>
      <c r="T19" s="12"/>
      <c r="U19" s="12"/>
      <c r="V19" s="11"/>
      <c r="W19" s="12"/>
      <c r="X19" s="12"/>
      <c r="Y19" s="11"/>
      <c r="Z19" s="12"/>
      <c r="AA19" s="12"/>
      <c r="AB19" s="11"/>
      <c r="AC19" s="12"/>
      <c r="AD19" s="12"/>
      <c r="AE19" s="11"/>
      <c r="AF19" s="12"/>
      <c r="AG19" s="12"/>
    </row>
    <row r="20" spans="1:33" x14ac:dyDescent="0.15">
      <c r="A20" s="5" t="s">
        <v>42</v>
      </c>
      <c r="B20" s="5" t="s">
        <v>44</v>
      </c>
      <c r="D20" s="5" t="s">
        <v>43</v>
      </c>
      <c r="E20" s="6" t="s">
        <v>534</v>
      </c>
      <c r="F20" s="5" t="s">
        <v>29</v>
      </c>
      <c r="G20" s="5" t="s">
        <v>1</v>
      </c>
      <c r="I20" s="10">
        <v>0.53138063602611285</v>
      </c>
      <c r="J20" s="11">
        <v>0.5476772616136919</v>
      </c>
      <c r="K20" s="12">
        <v>4.6553734053417798E-4</v>
      </c>
      <c r="L20" s="12" t="s">
        <v>27</v>
      </c>
      <c r="M20" s="11">
        <v>0.57474747474747478</v>
      </c>
      <c r="N20" s="12">
        <v>1.2447193077178786E-2</v>
      </c>
      <c r="O20" s="12" t="s">
        <v>27</v>
      </c>
      <c r="P20" s="11">
        <v>0.4717171717171717</v>
      </c>
      <c r="Q20" s="12">
        <v>2.9524897944956046E-10</v>
      </c>
      <c r="R20" s="12" t="s">
        <v>27</v>
      </c>
      <c r="S20" s="11"/>
      <c r="T20" s="12"/>
      <c r="U20" s="12"/>
      <c r="V20" s="11"/>
      <c r="W20" s="12"/>
      <c r="X20" s="12"/>
      <c r="Y20" s="11"/>
      <c r="Z20" s="12"/>
      <c r="AA20" s="12"/>
      <c r="AB20" s="11"/>
      <c r="AC20" s="12"/>
      <c r="AD20" s="12"/>
      <c r="AE20" s="11"/>
      <c r="AF20" s="12"/>
      <c r="AG20" s="12"/>
    </row>
    <row r="21" spans="1:33" x14ac:dyDescent="0.15">
      <c r="A21" s="5" t="s">
        <v>33</v>
      </c>
      <c r="B21" s="5" t="s">
        <v>35</v>
      </c>
      <c r="D21" s="5" t="s">
        <v>34</v>
      </c>
      <c r="E21" s="6" t="s">
        <v>537</v>
      </c>
      <c r="F21" s="5" t="s">
        <v>29</v>
      </c>
      <c r="G21" s="5" t="s">
        <v>1</v>
      </c>
      <c r="I21" s="10">
        <v>0.54666155956226326</v>
      </c>
      <c r="J21" s="11">
        <v>0.64503518373729474</v>
      </c>
      <c r="K21" s="12">
        <v>1.2075560304541154E-3</v>
      </c>
      <c r="L21" s="12" t="s">
        <v>27</v>
      </c>
      <c r="M21" s="11">
        <v>0.44747474747474747</v>
      </c>
      <c r="N21" s="12">
        <v>2.4610191326015794E-5</v>
      </c>
      <c r="O21" s="12" t="s">
        <v>27</v>
      </c>
      <c r="P21" s="11">
        <v>0.54747474747474745</v>
      </c>
      <c r="Q21" s="12">
        <v>1.8174442815035821E-8</v>
      </c>
      <c r="R21" s="12" t="s">
        <v>27</v>
      </c>
      <c r="S21" s="11"/>
      <c r="T21" s="12"/>
      <c r="U21" s="12"/>
      <c r="V21" s="11"/>
      <c r="W21" s="12"/>
      <c r="X21" s="12"/>
      <c r="Y21" s="11"/>
      <c r="Z21" s="12"/>
      <c r="AA21" s="12"/>
      <c r="AB21" s="11"/>
      <c r="AC21" s="12"/>
      <c r="AD21" s="12"/>
      <c r="AE21" s="11"/>
      <c r="AF21" s="12"/>
      <c r="AG21" s="12"/>
    </row>
    <row r="22" spans="1:33" x14ac:dyDescent="0.15">
      <c r="A22" s="5" t="s">
        <v>134</v>
      </c>
      <c r="B22" s="5" t="s">
        <v>498</v>
      </c>
      <c r="C22" s="5" t="s">
        <v>136</v>
      </c>
      <c r="D22" s="5" t="s">
        <v>135</v>
      </c>
      <c r="E22" s="6" t="s">
        <v>497</v>
      </c>
      <c r="F22" s="5" t="s">
        <v>29</v>
      </c>
      <c r="G22" s="5" t="s">
        <v>1</v>
      </c>
      <c r="I22" s="10">
        <v>0.54950337610229238</v>
      </c>
      <c r="J22" s="11">
        <v>0.46886363636363637</v>
      </c>
      <c r="K22" s="12">
        <v>6.7350014322706348E-5</v>
      </c>
      <c r="L22" s="12" t="s">
        <v>27</v>
      </c>
      <c r="M22" s="11">
        <v>0.56791907514450868</v>
      </c>
      <c r="N22" s="12">
        <v>1.2724253243542355E-5</v>
      </c>
      <c r="O22" s="12" t="s">
        <v>27</v>
      </c>
      <c r="P22" s="11">
        <v>0.61172741679873222</v>
      </c>
      <c r="Q22" s="12">
        <v>6.6549111124168331E-3</v>
      </c>
      <c r="R22" s="12" t="s">
        <v>27</v>
      </c>
      <c r="S22" s="11"/>
      <c r="T22" s="12"/>
      <c r="U22" s="12"/>
      <c r="V22" s="11"/>
      <c r="W22" s="12"/>
      <c r="X22" s="12"/>
      <c r="Y22" s="11"/>
      <c r="Z22" s="12"/>
      <c r="AA22" s="12"/>
      <c r="AB22" s="11"/>
      <c r="AC22" s="12"/>
      <c r="AD22" s="12"/>
      <c r="AE22" s="11"/>
      <c r="AF22" s="12"/>
      <c r="AG22" s="12"/>
    </row>
    <row r="23" spans="1:33" x14ac:dyDescent="0.15">
      <c r="A23" s="5" t="s">
        <v>347</v>
      </c>
      <c r="B23" s="5" t="s">
        <v>348</v>
      </c>
      <c r="D23" s="5" t="s">
        <v>548</v>
      </c>
      <c r="E23" s="6" t="s">
        <v>422</v>
      </c>
      <c r="F23" s="5" t="s">
        <v>29</v>
      </c>
      <c r="G23" s="5" t="s">
        <v>1</v>
      </c>
      <c r="I23" s="10">
        <v>0.55240766267653874</v>
      </c>
      <c r="J23" s="11">
        <v>0.62878787878787878</v>
      </c>
      <c r="K23" s="12">
        <v>1.4394556881387108E-2</v>
      </c>
      <c r="L23" s="12" t="s">
        <v>27</v>
      </c>
      <c r="M23" s="11">
        <v>0.63822525597269619</v>
      </c>
      <c r="N23" s="12">
        <v>4.7689860439349141E-3</v>
      </c>
      <c r="O23" s="12" t="s">
        <v>27</v>
      </c>
      <c r="P23" s="11">
        <v>0.54370102471368287</v>
      </c>
      <c r="Q23" s="12">
        <v>1.8977783516958385E-4</v>
      </c>
      <c r="R23" s="12" t="s">
        <v>27</v>
      </c>
      <c r="S23" s="11">
        <v>0.36376231527093594</v>
      </c>
      <c r="T23" s="12">
        <v>1.0370645310812412E-11</v>
      </c>
      <c r="U23" s="12" t="s">
        <v>27</v>
      </c>
      <c r="V23" s="11">
        <v>0.75221439927322287</v>
      </c>
      <c r="W23" s="12">
        <v>1.7483551008446879E-2</v>
      </c>
      <c r="X23" s="12" t="s">
        <v>27</v>
      </c>
      <c r="Y23" s="11">
        <v>0.38775510204081631</v>
      </c>
      <c r="Z23" s="12">
        <v>1.4754958889584302E-7</v>
      </c>
      <c r="AA23" s="12" t="s">
        <v>27</v>
      </c>
      <c r="AB23" s="11"/>
      <c r="AC23" s="12"/>
      <c r="AD23" s="12"/>
      <c r="AE23" s="11"/>
      <c r="AF23" s="12"/>
      <c r="AG23" s="12"/>
    </row>
    <row r="24" spans="1:33" x14ac:dyDescent="0.15">
      <c r="A24" s="5" t="s">
        <v>385</v>
      </c>
      <c r="B24" s="5" t="s">
        <v>384</v>
      </c>
      <c r="D24" s="5" t="s">
        <v>383</v>
      </c>
      <c r="E24" s="6" t="s">
        <v>386</v>
      </c>
      <c r="F24" s="5" t="s">
        <v>29</v>
      </c>
      <c r="G24" s="5" t="s">
        <v>1</v>
      </c>
      <c r="I24" s="10">
        <v>0.55747126436781613</v>
      </c>
      <c r="J24" s="11">
        <v>0.44827586206896552</v>
      </c>
      <c r="K24" s="12">
        <v>4.0000000000000003E-5</v>
      </c>
      <c r="L24" s="5" t="s">
        <v>27</v>
      </c>
      <c r="M24" s="11">
        <v>0.66666666666666663</v>
      </c>
      <c r="N24" s="12">
        <v>8.0000000000000004E-4</v>
      </c>
      <c r="O24" s="5" t="s">
        <v>27</v>
      </c>
      <c r="P24" s="11"/>
      <c r="Q24" s="12"/>
      <c r="R24" s="10"/>
      <c r="S24" s="11"/>
      <c r="T24" s="12"/>
      <c r="U24" s="10"/>
      <c r="V24" s="5"/>
      <c r="W24" s="5"/>
      <c r="X24" s="5"/>
      <c r="Y24" s="5"/>
    </row>
    <row r="25" spans="1:33" x14ac:dyDescent="0.15">
      <c r="A25" s="13" t="s">
        <v>292</v>
      </c>
      <c r="B25" s="14" t="s">
        <v>294</v>
      </c>
      <c r="D25" s="13" t="s">
        <v>293</v>
      </c>
      <c r="E25" s="6" t="s">
        <v>432</v>
      </c>
      <c r="F25" s="5" t="s">
        <v>29</v>
      </c>
      <c r="G25" s="5" t="s">
        <v>1</v>
      </c>
      <c r="I25" s="10">
        <v>0.56220372140407482</v>
      </c>
      <c r="J25" s="11">
        <v>0.47804878048780486</v>
      </c>
      <c r="K25" s="12">
        <v>7.3909773680100493E-6</v>
      </c>
      <c r="L25" s="12" t="s">
        <v>27</v>
      </c>
      <c r="M25" s="11">
        <v>0.51382554161915617</v>
      </c>
      <c r="N25" s="12">
        <v>1.2535972526825643E-7</v>
      </c>
      <c r="O25" s="12" t="s">
        <v>27</v>
      </c>
      <c r="P25" s="11">
        <v>0.69473684210526321</v>
      </c>
      <c r="Q25" s="12">
        <v>3.7529676317996294E-3</v>
      </c>
      <c r="R25" s="12" t="s">
        <v>27</v>
      </c>
      <c r="S25" s="11"/>
      <c r="T25" s="12"/>
      <c r="U25" s="12"/>
      <c r="V25" s="11"/>
      <c r="W25" s="12"/>
      <c r="X25" s="12"/>
      <c r="Y25" s="11"/>
      <c r="Z25" s="12"/>
      <c r="AA25" s="12"/>
      <c r="AB25" s="11"/>
      <c r="AC25" s="12"/>
      <c r="AD25" s="12"/>
      <c r="AE25" s="11"/>
      <c r="AF25" s="12"/>
      <c r="AG25" s="12"/>
    </row>
    <row r="26" spans="1:33" x14ac:dyDescent="0.15">
      <c r="A26" s="5" t="s">
        <v>365</v>
      </c>
      <c r="B26" s="5" t="s">
        <v>364</v>
      </c>
      <c r="D26" s="5" t="s">
        <v>363</v>
      </c>
      <c r="E26" s="6" t="s">
        <v>366</v>
      </c>
      <c r="F26" s="5" t="s">
        <v>29</v>
      </c>
      <c r="G26" s="5" t="s">
        <v>1</v>
      </c>
      <c r="I26" s="10">
        <v>0.56511056511056512</v>
      </c>
      <c r="J26" s="11">
        <v>0.67567567567567566</v>
      </c>
      <c r="K26" s="12">
        <v>8.0000000000000002E-3</v>
      </c>
      <c r="L26" s="5" t="s">
        <v>27</v>
      </c>
      <c r="M26" s="11">
        <v>0.45454545454545453</v>
      </c>
      <c r="N26" s="12">
        <v>1.0000000000000001E-5</v>
      </c>
      <c r="O26" s="5" t="s">
        <v>27</v>
      </c>
      <c r="P26" s="11"/>
      <c r="Q26" s="12"/>
      <c r="R26" s="10"/>
      <c r="S26" s="11"/>
      <c r="T26" s="12"/>
      <c r="U26" s="10"/>
      <c r="V26" s="5"/>
      <c r="W26" s="5"/>
      <c r="X26" s="5"/>
      <c r="Y26" s="5"/>
    </row>
    <row r="27" spans="1:33" x14ac:dyDescent="0.15">
      <c r="A27" s="5" t="s">
        <v>246</v>
      </c>
      <c r="B27" s="15" t="s">
        <v>248</v>
      </c>
      <c r="D27" s="5" t="s">
        <v>247</v>
      </c>
      <c r="E27" s="6" t="s">
        <v>447</v>
      </c>
      <c r="F27" s="5" t="s">
        <v>29</v>
      </c>
      <c r="G27" s="5" t="s">
        <v>1</v>
      </c>
      <c r="I27" s="10">
        <v>0.57703599158858465</v>
      </c>
      <c r="J27" s="11">
        <v>0.68924438393464948</v>
      </c>
      <c r="K27" s="12">
        <v>2.4583216687721314E-4</v>
      </c>
      <c r="L27" s="12" t="s">
        <v>27</v>
      </c>
      <c r="M27" s="11">
        <v>0.42153648802736604</v>
      </c>
      <c r="N27" s="12">
        <v>2.0105300928285911E-9</v>
      </c>
      <c r="O27" s="12" t="s">
        <v>27</v>
      </c>
      <c r="P27" s="11">
        <v>0.62032710280373826</v>
      </c>
      <c r="Q27" s="12">
        <v>3.8069723628379292E-4</v>
      </c>
      <c r="R27" s="12" t="s">
        <v>27</v>
      </c>
      <c r="S27" s="11"/>
      <c r="T27" s="12"/>
      <c r="U27" s="12"/>
      <c r="V27" s="11"/>
      <c r="W27" s="12"/>
      <c r="X27" s="12"/>
      <c r="Y27" s="11"/>
      <c r="Z27" s="12"/>
      <c r="AA27" s="12"/>
      <c r="AB27" s="11"/>
      <c r="AC27" s="12"/>
      <c r="AD27" s="12"/>
      <c r="AE27" s="11"/>
      <c r="AF27" s="12"/>
      <c r="AG27" s="12"/>
    </row>
    <row r="28" spans="1:33" x14ac:dyDescent="0.15">
      <c r="A28" s="5" t="s">
        <v>253</v>
      </c>
      <c r="B28" s="15" t="s">
        <v>255</v>
      </c>
      <c r="D28" s="5" t="s">
        <v>254</v>
      </c>
      <c r="E28" s="6" t="s">
        <v>463</v>
      </c>
      <c r="F28" s="5" t="s">
        <v>29</v>
      </c>
      <c r="G28" s="5" t="s">
        <v>1</v>
      </c>
      <c r="I28" s="10">
        <v>0.59261284549514681</v>
      </c>
      <c r="J28" s="11">
        <v>0.4573991031390135</v>
      </c>
      <c r="K28" s="12">
        <v>4.5224576849060319E-6</v>
      </c>
      <c r="L28" s="12" t="s">
        <v>27</v>
      </c>
      <c r="M28" s="11">
        <v>0.67523609653725081</v>
      </c>
      <c r="N28" s="12">
        <v>3.1441407212551187E-3</v>
      </c>
      <c r="O28" s="12" t="s">
        <v>27</v>
      </c>
      <c r="P28" s="11">
        <v>0.64520333680917619</v>
      </c>
      <c r="Q28" s="12">
        <v>7.4075797169148182E-4</v>
      </c>
      <c r="R28" s="12" t="s">
        <v>27</v>
      </c>
      <c r="S28" s="11"/>
      <c r="T28" s="12"/>
      <c r="U28" s="12"/>
      <c r="V28" s="11"/>
      <c r="W28" s="12"/>
      <c r="X28" s="12"/>
      <c r="Y28" s="11"/>
      <c r="Z28" s="12"/>
      <c r="AA28" s="12"/>
      <c r="AB28" s="11"/>
      <c r="AC28" s="12"/>
      <c r="AD28" s="12"/>
      <c r="AE28" s="11"/>
      <c r="AF28" s="12"/>
      <c r="AG28" s="12"/>
    </row>
    <row r="29" spans="1:33" x14ac:dyDescent="0.15">
      <c r="A29" s="5" t="s">
        <v>45</v>
      </c>
      <c r="B29" s="5" t="s">
        <v>47</v>
      </c>
      <c r="D29" s="5" t="s">
        <v>46</v>
      </c>
      <c r="E29" s="6" t="s">
        <v>522</v>
      </c>
      <c r="F29" s="5" t="s">
        <v>29</v>
      </c>
      <c r="G29" s="5" t="s">
        <v>1</v>
      </c>
      <c r="I29" s="10">
        <v>0.59758997191692487</v>
      </c>
      <c r="J29" s="11">
        <v>0.69089277703005836</v>
      </c>
      <c r="K29" s="12">
        <v>3.998542580883363E-3</v>
      </c>
      <c r="L29" s="12" t="s">
        <v>27</v>
      </c>
      <c r="M29" s="11">
        <v>0.59806034482758619</v>
      </c>
      <c r="N29" s="12">
        <v>5.6863613710979206E-3</v>
      </c>
      <c r="O29" s="12" t="s">
        <v>27</v>
      </c>
      <c r="P29" s="11">
        <v>0.50381679389312983</v>
      </c>
      <c r="Q29" s="12">
        <v>6.3673662965505896E-5</v>
      </c>
      <c r="R29" s="12" t="s">
        <v>27</v>
      </c>
      <c r="S29" s="11"/>
      <c r="T29" s="12"/>
      <c r="U29" s="12"/>
      <c r="V29" s="11"/>
      <c r="W29" s="12"/>
      <c r="X29" s="12"/>
      <c r="Y29" s="11"/>
      <c r="Z29" s="12"/>
      <c r="AA29" s="12"/>
      <c r="AB29" s="11"/>
      <c r="AC29" s="12"/>
      <c r="AD29" s="12"/>
      <c r="AE29" s="11"/>
      <c r="AF29" s="12"/>
      <c r="AG29" s="12"/>
    </row>
    <row r="30" spans="1:33" x14ac:dyDescent="0.15">
      <c r="A30" s="5" t="s">
        <v>409</v>
      </c>
      <c r="B30" s="5" t="s">
        <v>408</v>
      </c>
      <c r="D30" s="5" t="s">
        <v>407</v>
      </c>
      <c r="E30" s="6" t="s">
        <v>410</v>
      </c>
      <c r="F30" s="5" t="s">
        <v>29</v>
      </c>
      <c r="G30" s="5" t="s">
        <v>1</v>
      </c>
      <c r="I30" s="10">
        <v>0.59848484848484851</v>
      </c>
      <c r="J30" s="11">
        <v>0.60606060606060608</v>
      </c>
      <c r="K30" s="12">
        <v>4.3E-3</v>
      </c>
      <c r="L30" s="5" t="s">
        <v>27</v>
      </c>
      <c r="M30" s="11">
        <v>0.59090909090909094</v>
      </c>
      <c r="N30" s="12">
        <v>3.0999999999999999E-3</v>
      </c>
      <c r="O30" s="5" t="s">
        <v>27</v>
      </c>
      <c r="P30" s="11"/>
      <c r="Q30" s="12"/>
      <c r="R30" s="10"/>
      <c r="S30" s="11"/>
      <c r="T30" s="12"/>
      <c r="U30" s="10"/>
      <c r="V30" s="5"/>
      <c r="W30" s="5"/>
      <c r="X30" s="5"/>
      <c r="Y30" s="5"/>
    </row>
    <row r="31" spans="1:33" x14ac:dyDescent="0.15">
      <c r="A31" s="5" t="s">
        <v>69</v>
      </c>
      <c r="B31" s="5" t="s">
        <v>71</v>
      </c>
      <c r="D31" s="5" t="s">
        <v>70</v>
      </c>
      <c r="E31" s="6" t="s">
        <v>532</v>
      </c>
      <c r="F31" s="5" t="s">
        <v>29</v>
      </c>
      <c r="G31" s="5" t="s">
        <v>1</v>
      </c>
      <c r="I31" s="10">
        <v>0.60044796868979999</v>
      </c>
      <c r="J31" s="11">
        <v>0.67618680046314172</v>
      </c>
      <c r="K31" s="12">
        <v>1.2549100302669E-3</v>
      </c>
      <c r="L31" s="12" t="s">
        <v>27</v>
      </c>
      <c r="M31" s="11">
        <v>0.68553846153846154</v>
      </c>
      <c r="N31" s="12">
        <v>2.3427074274609298E-3</v>
      </c>
      <c r="O31" s="12" t="s">
        <v>27</v>
      </c>
      <c r="P31" s="11">
        <v>0.4396186440677966</v>
      </c>
      <c r="Q31" s="12">
        <v>6.2502394882960323E-7</v>
      </c>
      <c r="R31" s="12" t="s">
        <v>27</v>
      </c>
      <c r="S31" s="11"/>
      <c r="T31" s="12"/>
      <c r="U31" s="12"/>
      <c r="V31" s="11"/>
      <c r="W31" s="12"/>
      <c r="X31" s="12"/>
      <c r="Y31" s="11"/>
      <c r="Z31" s="12"/>
      <c r="AA31" s="12"/>
      <c r="AB31" s="11"/>
      <c r="AC31" s="12"/>
      <c r="AD31" s="12"/>
      <c r="AE31" s="11"/>
      <c r="AF31" s="12"/>
      <c r="AG31" s="12"/>
    </row>
    <row r="32" spans="1:33" x14ac:dyDescent="0.15">
      <c r="A32" s="13" t="s">
        <v>286</v>
      </c>
      <c r="B32" s="14" t="s">
        <v>288</v>
      </c>
      <c r="D32" s="13" t="s">
        <v>287</v>
      </c>
      <c r="E32" s="6" t="s">
        <v>445</v>
      </c>
      <c r="F32" s="5" t="s">
        <v>542</v>
      </c>
      <c r="G32" s="5" t="s">
        <v>1</v>
      </c>
      <c r="I32" s="10">
        <v>0.6012508227035519</v>
      </c>
      <c r="J32" s="11">
        <v>0.66898440792246094</v>
      </c>
      <c r="K32" s="12">
        <v>9.0823931528259216E-4</v>
      </c>
      <c r="L32" s="12" t="s">
        <v>27</v>
      </c>
      <c r="M32" s="11">
        <v>0.55124002280501716</v>
      </c>
      <c r="N32" s="12">
        <v>5.7943358447935963E-7</v>
      </c>
      <c r="O32" s="12" t="s">
        <v>27</v>
      </c>
      <c r="P32" s="11">
        <v>0.5835280373831776</v>
      </c>
      <c r="Q32" s="12">
        <v>4.4795165942627993E-5</v>
      </c>
      <c r="R32" s="12" t="s">
        <v>27</v>
      </c>
      <c r="S32" s="11"/>
      <c r="T32" s="12"/>
      <c r="U32" s="12"/>
      <c r="V32" s="11"/>
      <c r="W32" s="12"/>
      <c r="X32" s="12"/>
      <c r="Y32" s="11"/>
      <c r="Z32" s="12"/>
      <c r="AA32" s="12"/>
      <c r="AB32" s="11"/>
      <c r="AC32" s="12"/>
      <c r="AD32" s="12"/>
      <c r="AE32" s="11"/>
      <c r="AF32" s="12"/>
      <c r="AG32" s="12"/>
    </row>
    <row r="33" spans="1:33" x14ac:dyDescent="0.15">
      <c r="A33" s="5" t="s">
        <v>325</v>
      </c>
      <c r="B33" s="5" t="s">
        <v>326</v>
      </c>
      <c r="D33" s="5" t="s">
        <v>554</v>
      </c>
      <c r="E33" s="6" t="s">
        <v>428</v>
      </c>
      <c r="F33" s="5" t="s">
        <v>29</v>
      </c>
      <c r="G33" s="5" t="s">
        <v>1</v>
      </c>
      <c r="I33" s="10">
        <v>0.60273702351992553</v>
      </c>
      <c r="J33" s="11">
        <v>0.32951289398280803</v>
      </c>
      <c r="K33" s="12">
        <v>2.8075805760842653E-4</v>
      </c>
      <c r="L33" s="12" t="s">
        <v>27</v>
      </c>
      <c r="M33" s="11">
        <v>0.5773037542662115</v>
      </c>
      <c r="N33" s="12">
        <v>6.6491731453058713E-4</v>
      </c>
      <c r="O33" s="12" t="s">
        <v>27</v>
      </c>
      <c r="P33" s="11">
        <v>0.90139442231075695</v>
      </c>
      <c r="Q33" s="12">
        <v>0.38416220504919574</v>
      </c>
      <c r="R33" s="12" t="s">
        <v>29</v>
      </c>
      <c r="S33" s="11"/>
      <c r="T33" s="12"/>
      <c r="U33" s="12"/>
      <c r="V33" s="11"/>
      <c r="W33" s="12"/>
      <c r="X33" s="12"/>
      <c r="Y33" s="11"/>
      <c r="Z33" s="12"/>
      <c r="AA33" s="12"/>
      <c r="AB33" s="11"/>
      <c r="AC33" s="12"/>
      <c r="AD33" s="12"/>
      <c r="AE33" s="11"/>
      <c r="AF33" s="12"/>
      <c r="AG33" s="12"/>
    </row>
    <row r="34" spans="1:33" x14ac:dyDescent="0.15">
      <c r="A34" s="5" t="s">
        <v>216</v>
      </c>
      <c r="B34" s="15" t="s">
        <v>218</v>
      </c>
      <c r="D34" s="5" t="s">
        <v>217</v>
      </c>
      <c r="E34" s="6" t="s">
        <v>473</v>
      </c>
      <c r="F34" s="5" t="s">
        <v>29</v>
      </c>
      <c r="G34" s="5" t="s">
        <v>1</v>
      </c>
      <c r="I34" s="10">
        <v>0.60305104630726636</v>
      </c>
      <c r="J34" s="11">
        <v>0.62989752863170589</v>
      </c>
      <c r="K34" s="12">
        <v>4.0872141218475423E-4</v>
      </c>
      <c r="L34" s="12" t="s">
        <v>27</v>
      </c>
      <c r="M34" s="11">
        <v>0.47687465790914069</v>
      </c>
      <c r="N34" s="12">
        <v>4.7432654744173002E-7</v>
      </c>
      <c r="O34" s="12" t="s">
        <v>27</v>
      </c>
      <c r="P34" s="11">
        <v>0.70238095238095233</v>
      </c>
      <c r="Q34" s="12">
        <v>1.0373591213344368E-2</v>
      </c>
      <c r="R34" s="12" t="s">
        <v>27</v>
      </c>
      <c r="S34" s="11"/>
      <c r="T34" s="12"/>
      <c r="U34" s="12"/>
      <c r="V34" s="11"/>
      <c r="W34" s="12"/>
      <c r="X34" s="12"/>
      <c r="Y34" s="11"/>
      <c r="Z34" s="12"/>
      <c r="AA34" s="12"/>
      <c r="AB34" s="11"/>
      <c r="AC34" s="12"/>
      <c r="AD34" s="12"/>
      <c r="AE34" s="11"/>
      <c r="AF34" s="12"/>
      <c r="AG34" s="12"/>
    </row>
    <row r="35" spans="1:33" x14ac:dyDescent="0.15">
      <c r="A35" s="5" t="s">
        <v>243</v>
      </c>
      <c r="B35" s="15" t="s">
        <v>245</v>
      </c>
      <c r="D35" s="5" t="s">
        <v>244</v>
      </c>
      <c r="E35" s="6" t="s">
        <v>461</v>
      </c>
      <c r="F35" s="5" t="s">
        <v>29</v>
      </c>
      <c r="G35" s="5" t="s">
        <v>1</v>
      </c>
      <c r="I35" s="10">
        <v>0.60376593978563553</v>
      </c>
      <c r="J35" s="11">
        <v>0.33461744248261105</v>
      </c>
      <c r="K35" s="12">
        <v>2.9372084464817456E-9</v>
      </c>
      <c r="L35" s="12" t="s">
        <v>27</v>
      </c>
      <c r="M35" s="11">
        <v>0.83578174186778598</v>
      </c>
      <c r="N35" s="12">
        <v>0.13523405620643641</v>
      </c>
      <c r="O35" s="12" t="s">
        <v>29</v>
      </c>
      <c r="P35" s="11">
        <v>0.52320125130344108</v>
      </c>
      <c r="Q35" s="12">
        <v>5.4473638750111318E-6</v>
      </c>
      <c r="R35" s="12" t="s">
        <v>27</v>
      </c>
      <c r="S35" s="11">
        <v>0.45382585751978888</v>
      </c>
      <c r="T35" s="12">
        <v>3.2415396968113824E-5</v>
      </c>
      <c r="U35" s="12" t="s">
        <v>27</v>
      </c>
      <c r="V35" s="11">
        <v>0.87140340575455077</v>
      </c>
      <c r="W35" s="12">
        <v>0.33165270073648223</v>
      </c>
      <c r="X35" s="12" t="s">
        <v>29</v>
      </c>
      <c r="Y35" s="11"/>
      <c r="Z35" s="12"/>
      <c r="AA35" s="12"/>
      <c r="AB35" s="11"/>
      <c r="AC35" s="12"/>
      <c r="AD35" s="12"/>
      <c r="AE35" s="11"/>
      <c r="AF35" s="12"/>
      <c r="AG35" s="12"/>
    </row>
    <row r="36" spans="1:33" x14ac:dyDescent="0.15">
      <c r="A36" s="5" t="s">
        <v>78</v>
      </c>
      <c r="B36" s="5" t="s">
        <v>80</v>
      </c>
      <c r="D36" s="5" t="s">
        <v>79</v>
      </c>
      <c r="E36" s="6" t="s">
        <v>513</v>
      </c>
      <c r="F36" s="5" t="s">
        <v>29</v>
      </c>
      <c r="G36" s="5" t="s">
        <v>1</v>
      </c>
      <c r="I36" s="10">
        <v>0.60632976874942845</v>
      </c>
      <c r="J36" s="11">
        <v>0.47688311688311691</v>
      </c>
      <c r="K36" s="12">
        <v>1.7611711096882995E-6</v>
      </c>
      <c r="L36" s="12" t="s">
        <v>27</v>
      </c>
      <c r="M36" s="11">
        <v>0.68288174753203112</v>
      </c>
      <c r="N36" s="12">
        <v>5.5423227977945469E-4</v>
      </c>
      <c r="O36" s="12" t="s">
        <v>27</v>
      </c>
      <c r="P36" s="11">
        <v>0.65922444183313744</v>
      </c>
      <c r="Q36" s="12">
        <v>2.68066630665044E-6</v>
      </c>
      <c r="R36" s="12" t="s">
        <v>27</v>
      </c>
      <c r="S36" s="11"/>
      <c r="T36" s="12"/>
      <c r="U36" s="12"/>
      <c r="V36" s="11"/>
      <c r="W36" s="12"/>
      <c r="X36" s="12"/>
      <c r="Y36" s="11"/>
      <c r="Z36" s="12"/>
      <c r="AA36" s="12"/>
      <c r="AB36" s="11"/>
      <c r="AC36" s="12"/>
      <c r="AD36" s="12"/>
      <c r="AE36" s="11"/>
      <c r="AF36" s="12"/>
      <c r="AG36" s="12"/>
    </row>
    <row r="37" spans="1:33" x14ac:dyDescent="0.15">
      <c r="A37" s="5" t="s">
        <v>112</v>
      </c>
      <c r="B37" s="5" t="s">
        <v>114</v>
      </c>
      <c r="D37" s="5" t="s">
        <v>113</v>
      </c>
      <c r="E37" s="6" t="s">
        <v>510</v>
      </c>
      <c r="F37" s="5" t="s">
        <v>29</v>
      </c>
      <c r="G37" s="5" t="s">
        <v>1</v>
      </c>
      <c r="I37" s="10">
        <v>0.60743141269343004</v>
      </c>
      <c r="J37" s="11">
        <v>0.73536299765807966</v>
      </c>
      <c r="K37" s="12">
        <v>4.083538184343917E-2</v>
      </c>
      <c r="L37" s="12" t="s">
        <v>27</v>
      </c>
      <c r="M37" s="11">
        <v>0.65766294773928358</v>
      </c>
      <c r="N37" s="12">
        <v>1.3012310618698095E-3</v>
      </c>
      <c r="O37" s="12" t="s">
        <v>27</v>
      </c>
      <c r="P37" s="11">
        <v>0.42926829268292682</v>
      </c>
      <c r="Q37" s="12">
        <v>8.7258497568997364E-3</v>
      </c>
      <c r="R37" s="12" t="s">
        <v>27</v>
      </c>
      <c r="S37" s="11"/>
      <c r="T37" s="12"/>
      <c r="U37" s="12"/>
      <c r="V37" s="11"/>
      <c r="W37" s="12"/>
      <c r="X37" s="12"/>
      <c r="Y37" s="11"/>
      <c r="Z37" s="12"/>
      <c r="AA37" s="12"/>
      <c r="AB37" s="11"/>
      <c r="AC37" s="12"/>
      <c r="AD37" s="12"/>
      <c r="AE37" s="11"/>
      <c r="AF37" s="12"/>
      <c r="AG37" s="12"/>
    </row>
    <row r="38" spans="1:33" x14ac:dyDescent="0.15">
      <c r="A38" s="5" t="s">
        <v>187</v>
      </c>
      <c r="B38" s="15" t="s">
        <v>189</v>
      </c>
      <c r="D38" s="5" t="s">
        <v>188</v>
      </c>
      <c r="E38" s="6" t="s">
        <v>472</v>
      </c>
      <c r="F38" s="5" t="s">
        <v>29</v>
      </c>
      <c r="G38" s="5" t="s">
        <v>1</v>
      </c>
      <c r="I38" s="10">
        <v>0.60973327882974315</v>
      </c>
      <c r="J38" s="11">
        <v>0.68957203134418321</v>
      </c>
      <c r="K38" s="12">
        <v>4.7320421494181732E-2</v>
      </c>
      <c r="L38" s="12" t="s">
        <v>27</v>
      </c>
      <c r="M38" s="11">
        <v>0.59359605911330049</v>
      </c>
      <c r="N38" s="12">
        <v>1.3230606474045976E-3</v>
      </c>
      <c r="O38" s="12" t="s">
        <v>27</v>
      </c>
      <c r="P38" s="11">
        <v>0.54603174603174598</v>
      </c>
      <c r="Q38" s="12">
        <v>1.0787495074879349E-4</v>
      </c>
      <c r="R38" s="12" t="s">
        <v>27</v>
      </c>
      <c r="S38" s="11"/>
      <c r="T38" s="12"/>
      <c r="U38" s="12"/>
      <c r="V38" s="11"/>
      <c r="W38" s="12"/>
      <c r="X38" s="12"/>
      <c r="Y38" s="11"/>
      <c r="Z38" s="12"/>
      <c r="AA38" s="12"/>
      <c r="AB38" s="11"/>
      <c r="AC38" s="12"/>
      <c r="AD38" s="12"/>
      <c r="AE38" s="11"/>
      <c r="AF38" s="12"/>
      <c r="AG38" s="12"/>
    </row>
    <row r="39" spans="1:33" x14ac:dyDescent="0.15">
      <c r="A39" s="5" t="s">
        <v>323</v>
      </c>
      <c r="B39" s="5" t="s">
        <v>324</v>
      </c>
      <c r="D39" s="5" t="s">
        <v>553</v>
      </c>
      <c r="E39" s="6" t="s">
        <v>427</v>
      </c>
      <c r="F39" s="5" t="s">
        <v>29</v>
      </c>
      <c r="G39" s="5" t="s">
        <v>1</v>
      </c>
      <c r="I39" s="10">
        <v>0.61219432436407395</v>
      </c>
      <c r="J39" s="11">
        <v>0.51002865329512903</v>
      </c>
      <c r="K39" s="12">
        <v>4.9576868018509392E-3</v>
      </c>
      <c r="L39" s="12" t="s">
        <v>27</v>
      </c>
      <c r="M39" s="11">
        <v>0.53668941979522178</v>
      </c>
      <c r="N39" s="12">
        <v>1.8865663709790697E-4</v>
      </c>
      <c r="O39" s="12" t="s">
        <v>27</v>
      </c>
      <c r="P39" s="11">
        <v>0.64043824701195218</v>
      </c>
      <c r="Q39" s="12">
        <v>3.9011794585436309E-3</v>
      </c>
      <c r="R39" s="12" t="s">
        <v>27</v>
      </c>
      <c r="S39" s="11">
        <v>0.76162097735399281</v>
      </c>
      <c r="T39" s="12">
        <v>6.5804557459912955E-2</v>
      </c>
      <c r="U39" s="12" t="s">
        <v>29</v>
      </c>
      <c r="V39" s="11"/>
      <c r="W39" s="12"/>
      <c r="X39" s="12"/>
      <c r="Y39" s="11"/>
      <c r="Z39" s="12"/>
      <c r="AA39" s="12"/>
      <c r="AB39" s="11"/>
      <c r="AC39" s="12"/>
      <c r="AD39" s="12"/>
      <c r="AE39" s="11"/>
      <c r="AF39" s="12"/>
      <c r="AG39" s="12"/>
    </row>
    <row r="40" spans="1:33" x14ac:dyDescent="0.15">
      <c r="A40" s="13" t="s">
        <v>346</v>
      </c>
      <c r="B40" s="13" t="s">
        <v>6</v>
      </c>
      <c r="D40" s="13" t="s">
        <v>547</v>
      </c>
      <c r="E40" s="6" t="s">
        <v>421</v>
      </c>
      <c r="F40" s="5" t="s">
        <v>29</v>
      </c>
      <c r="G40" s="5" t="s">
        <v>1</v>
      </c>
      <c r="I40" s="10">
        <v>0.61380762737964489</v>
      </c>
      <c r="J40" s="11">
        <v>0.76767676767676762</v>
      </c>
      <c r="K40" s="12">
        <v>9.9177176615826756E-2</v>
      </c>
      <c r="L40" s="12" t="s">
        <v>29</v>
      </c>
      <c r="M40" s="11">
        <v>0.67307692307692313</v>
      </c>
      <c r="N40" s="12">
        <v>2.1957410440190412E-3</v>
      </c>
      <c r="O40" s="12" t="s">
        <v>27</v>
      </c>
      <c r="P40" s="11">
        <v>0.50980392156862742</v>
      </c>
      <c r="Q40" s="12">
        <v>6.3641536181475039E-7</v>
      </c>
      <c r="R40" s="12" t="s">
        <v>27</v>
      </c>
      <c r="S40" s="11">
        <v>0.50467289719626163</v>
      </c>
      <c r="T40" s="12">
        <v>6.5409447439263302E-6</v>
      </c>
      <c r="U40" s="12" t="s">
        <v>27</v>
      </c>
      <c r="V40" s="11"/>
      <c r="W40" s="12"/>
      <c r="X40" s="12"/>
      <c r="Y40" s="11"/>
      <c r="Z40" s="12"/>
      <c r="AA40" s="12"/>
      <c r="AB40" s="11"/>
      <c r="AC40" s="12"/>
      <c r="AD40" s="12"/>
      <c r="AE40" s="11"/>
      <c r="AF40" s="12"/>
      <c r="AG40" s="12"/>
    </row>
    <row r="41" spans="1:33" x14ac:dyDescent="0.15">
      <c r="A41" s="5" t="s">
        <v>225</v>
      </c>
      <c r="B41" s="15" t="s">
        <v>227</v>
      </c>
      <c r="D41" s="5" t="s">
        <v>226</v>
      </c>
      <c r="E41" s="6" t="s">
        <v>452</v>
      </c>
      <c r="F41" s="5" t="s">
        <v>29</v>
      </c>
      <c r="G41" s="5" t="s">
        <v>1</v>
      </c>
      <c r="I41" s="10">
        <v>0.62152821412797199</v>
      </c>
      <c r="J41" s="11">
        <v>0.67515923566878977</v>
      </c>
      <c r="K41" s="12">
        <v>6.532962798780986E-4</v>
      </c>
      <c r="L41" s="12" t="s">
        <v>27</v>
      </c>
      <c r="M41" s="11">
        <v>0.48148148148148151</v>
      </c>
      <c r="N41" s="12">
        <v>1.8001858711492915E-6</v>
      </c>
      <c r="O41" s="12" t="s">
        <v>27</v>
      </c>
      <c r="P41" s="11">
        <v>0.7079439252336448</v>
      </c>
      <c r="Q41" s="12">
        <v>2.2017374510693712E-2</v>
      </c>
      <c r="R41" s="12" t="s">
        <v>27</v>
      </c>
      <c r="S41" s="11"/>
      <c r="T41" s="12"/>
      <c r="U41" s="12"/>
      <c r="V41" s="11"/>
      <c r="W41" s="12"/>
      <c r="X41" s="12"/>
      <c r="Y41" s="11"/>
      <c r="Z41" s="12"/>
      <c r="AA41" s="12"/>
      <c r="AB41" s="11"/>
      <c r="AC41" s="12"/>
      <c r="AD41" s="12"/>
      <c r="AE41" s="11"/>
      <c r="AF41" s="12"/>
      <c r="AG41" s="12"/>
    </row>
    <row r="42" spans="1:33" x14ac:dyDescent="0.15">
      <c r="A42" s="5" t="s">
        <v>106</v>
      </c>
      <c r="B42" s="5" t="s">
        <v>108</v>
      </c>
      <c r="D42" s="5" t="s">
        <v>107</v>
      </c>
      <c r="E42" s="6" t="s">
        <v>500</v>
      </c>
      <c r="F42" s="5" t="s">
        <v>542</v>
      </c>
      <c r="G42" s="5" t="s">
        <v>1</v>
      </c>
      <c r="I42" s="10">
        <v>0.62285768905008509</v>
      </c>
      <c r="J42" s="11">
        <v>0.77694235588972427</v>
      </c>
      <c r="K42" s="12">
        <v>0.12987271657938709</v>
      </c>
      <c r="L42" s="12" t="s">
        <v>29</v>
      </c>
      <c r="M42" s="11">
        <v>0.68930635838150289</v>
      </c>
      <c r="N42" s="12">
        <v>3.5807342004440267E-2</v>
      </c>
      <c r="O42" s="12" t="s">
        <v>27</v>
      </c>
      <c r="P42" s="11">
        <v>0.40232435287902801</v>
      </c>
      <c r="Q42" s="12">
        <v>2.827977671249115E-5</v>
      </c>
      <c r="R42" s="12" t="s">
        <v>27</v>
      </c>
      <c r="S42" s="11"/>
      <c r="T42" s="12"/>
      <c r="U42" s="12"/>
      <c r="V42" s="11"/>
      <c r="W42" s="12"/>
      <c r="X42" s="12"/>
      <c r="Y42" s="11"/>
      <c r="Z42" s="12"/>
      <c r="AA42" s="12"/>
      <c r="AB42" s="11"/>
      <c r="AC42" s="12"/>
      <c r="AD42" s="12"/>
      <c r="AE42" s="11"/>
      <c r="AF42" s="12"/>
      <c r="AG42" s="12"/>
    </row>
    <row r="43" spans="1:33" x14ac:dyDescent="0.15">
      <c r="A43" s="5" t="s">
        <v>413</v>
      </c>
      <c r="B43" s="5" t="s">
        <v>412</v>
      </c>
      <c r="D43" s="5" t="s">
        <v>411</v>
      </c>
      <c r="E43" s="6" t="s">
        <v>414</v>
      </c>
      <c r="F43" s="5" t="s">
        <v>29</v>
      </c>
      <c r="G43" s="5" t="s">
        <v>1</v>
      </c>
      <c r="I43" s="10">
        <v>0.62457912457912457</v>
      </c>
      <c r="J43" s="11">
        <v>0.70370370370370372</v>
      </c>
      <c r="K43" s="12">
        <v>1.7299999999999999E-2</v>
      </c>
      <c r="L43" s="5" t="s">
        <v>27</v>
      </c>
      <c r="M43" s="11">
        <v>0.54545454545454541</v>
      </c>
      <c r="N43" s="12">
        <v>2E-3</v>
      </c>
      <c r="O43" s="5" t="s">
        <v>27</v>
      </c>
      <c r="P43" s="11"/>
      <c r="Q43" s="12"/>
      <c r="R43" s="10"/>
      <c r="S43" s="11"/>
      <c r="T43" s="12"/>
      <c r="U43" s="10"/>
      <c r="V43" s="5"/>
      <c r="W43" s="5"/>
      <c r="X43" s="5"/>
      <c r="Y43" s="5"/>
    </row>
    <row r="44" spans="1:33" x14ac:dyDescent="0.15">
      <c r="A44" s="5" t="s">
        <v>327</v>
      </c>
      <c r="B44" s="5" t="s">
        <v>430</v>
      </c>
      <c r="C44" s="5" t="s">
        <v>328</v>
      </c>
      <c r="D44" s="5" t="s">
        <v>555</v>
      </c>
      <c r="E44" s="6" t="s">
        <v>429</v>
      </c>
      <c r="F44" s="5" t="s">
        <v>542</v>
      </c>
      <c r="G44" s="5" t="s">
        <v>1</v>
      </c>
      <c r="I44" s="10">
        <v>0.62666241504220477</v>
      </c>
      <c r="J44" s="11">
        <v>0.75071633237822344</v>
      </c>
      <c r="K44" s="12">
        <v>0.12469354831264529</v>
      </c>
      <c r="L44" s="12" t="s">
        <v>29</v>
      </c>
      <c r="M44" s="11">
        <v>0.50723327305605781</v>
      </c>
      <c r="N44" s="12">
        <v>3.3509672816939317E-8</v>
      </c>
      <c r="O44" s="12" t="s">
        <v>27</v>
      </c>
      <c r="P44" s="11">
        <v>0.54433497536945807</v>
      </c>
      <c r="Q44" s="12">
        <v>6.3871711110778361E-5</v>
      </c>
      <c r="R44" s="12" t="s">
        <v>27</v>
      </c>
      <c r="S44" s="11">
        <v>0.70436507936507942</v>
      </c>
      <c r="T44" s="12">
        <v>8.5362874026632413E-3</v>
      </c>
      <c r="U44" s="12" t="s">
        <v>27</v>
      </c>
      <c r="V44" s="11"/>
      <c r="W44" s="12"/>
      <c r="X44" s="12"/>
      <c r="Y44" s="11"/>
      <c r="Z44" s="12"/>
      <c r="AA44" s="12"/>
      <c r="AB44" s="11"/>
      <c r="AC44" s="12"/>
      <c r="AD44" s="12"/>
      <c r="AE44" s="11"/>
      <c r="AF44" s="12"/>
      <c r="AG44" s="12"/>
    </row>
    <row r="45" spans="1:33" x14ac:dyDescent="0.15">
      <c r="A45" s="5" t="s">
        <v>331</v>
      </c>
      <c r="B45" s="5" t="s">
        <v>332</v>
      </c>
      <c r="D45" s="5" t="s">
        <v>543</v>
      </c>
      <c r="E45" s="6" t="s">
        <v>417</v>
      </c>
      <c r="F45" s="5" t="s">
        <v>29</v>
      </c>
      <c r="G45" s="5" t="s">
        <v>1</v>
      </c>
      <c r="I45" s="10">
        <v>0.62951560730349232</v>
      </c>
      <c r="J45" s="11">
        <v>0.37176470588235294</v>
      </c>
      <c r="K45" s="12">
        <v>1.0723515246171476E-4</v>
      </c>
      <c r="L45" s="12" t="s">
        <v>27</v>
      </c>
      <c r="M45" s="11">
        <v>0.53378839590443683</v>
      </c>
      <c r="N45" s="12">
        <v>7.5981481622605814E-4</v>
      </c>
      <c r="O45" s="12" t="s">
        <v>27</v>
      </c>
      <c r="P45" s="11">
        <v>0.76346874099683082</v>
      </c>
      <c r="Q45" s="12">
        <v>7.2943189226537955E-3</v>
      </c>
      <c r="R45" s="12" t="s">
        <v>27</v>
      </c>
      <c r="S45" s="11">
        <v>0.66815320041972714</v>
      </c>
      <c r="T45" s="12">
        <v>8.3474553931825218E-4</v>
      </c>
      <c r="U45" s="12" t="s">
        <v>27</v>
      </c>
      <c r="V45" s="11">
        <v>0.81040299331411403</v>
      </c>
      <c r="W45" s="12">
        <v>3.2692671642513889E-2</v>
      </c>
      <c r="X45" s="12" t="s">
        <v>29</v>
      </c>
      <c r="Y45" s="11"/>
      <c r="Z45" s="12"/>
      <c r="AA45" s="12"/>
      <c r="AB45" s="11"/>
      <c r="AC45" s="12"/>
      <c r="AD45" s="12"/>
      <c r="AE45" s="11"/>
      <c r="AF45" s="12"/>
      <c r="AG45" s="12"/>
    </row>
    <row r="46" spans="1:33" x14ac:dyDescent="0.15">
      <c r="A46" s="5" t="s">
        <v>143</v>
      </c>
      <c r="B46" s="5" t="s">
        <v>145</v>
      </c>
      <c r="D46" s="5" t="s">
        <v>144</v>
      </c>
      <c r="E46" s="6" t="s">
        <v>502</v>
      </c>
      <c r="F46" s="5" t="s">
        <v>29</v>
      </c>
      <c r="G46" s="5" t="s">
        <v>1</v>
      </c>
      <c r="I46" s="10">
        <v>0.64245439167912299</v>
      </c>
      <c r="J46" s="11">
        <v>0.48917910447761193</v>
      </c>
      <c r="K46" s="12">
        <v>4.3116504485929386E-4</v>
      </c>
      <c r="L46" s="12" t="s">
        <v>27</v>
      </c>
      <c r="M46" s="11">
        <v>0.79661813057773601</v>
      </c>
      <c r="N46" s="12">
        <v>9.3192273437342141E-3</v>
      </c>
      <c r="O46" s="12" t="s">
        <v>27</v>
      </c>
      <c r="P46" s="11">
        <v>0.6717557251908397</v>
      </c>
      <c r="Q46" s="12">
        <v>1.8635745790929057E-2</v>
      </c>
      <c r="R46" s="12" t="s">
        <v>27</v>
      </c>
      <c r="S46" s="11">
        <v>0.61226460647030423</v>
      </c>
      <c r="T46" s="12">
        <v>5.3980467540672093E-6</v>
      </c>
      <c r="U46" s="12" t="s">
        <v>27</v>
      </c>
      <c r="V46" s="11"/>
      <c r="W46" s="12"/>
      <c r="X46" s="12"/>
      <c r="Y46" s="11"/>
      <c r="Z46" s="12"/>
      <c r="AA46" s="12"/>
      <c r="AB46" s="11"/>
      <c r="AC46" s="12"/>
      <c r="AD46" s="12"/>
    </row>
    <row r="47" spans="1:33" x14ac:dyDescent="0.15">
      <c r="A47" s="5" t="s">
        <v>267</v>
      </c>
      <c r="B47" s="15" t="s">
        <v>269</v>
      </c>
      <c r="D47" s="5" t="s">
        <v>268</v>
      </c>
      <c r="E47" s="6" t="s">
        <v>456</v>
      </c>
      <c r="F47" s="5" t="s">
        <v>29</v>
      </c>
      <c r="G47" s="5" t="s">
        <v>1</v>
      </c>
      <c r="I47" s="10">
        <v>0.64294642503531796</v>
      </c>
      <c r="J47" s="11">
        <v>0.75955414012738853</v>
      </c>
      <c r="K47" s="12">
        <v>4.6374979836212964E-2</v>
      </c>
      <c r="L47" s="12" t="s">
        <v>27</v>
      </c>
      <c r="M47" s="11">
        <v>0.48888888888888887</v>
      </c>
      <c r="N47" s="12">
        <v>2.5113530829419345E-8</v>
      </c>
      <c r="O47" s="12" t="s">
        <v>27</v>
      </c>
      <c r="P47" s="11">
        <v>0.68039624608967675</v>
      </c>
      <c r="Q47" s="12">
        <v>1.3185718492413642E-3</v>
      </c>
      <c r="R47" s="12" t="s">
        <v>27</v>
      </c>
      <c r="S47" s="11"/>
      <c r="T47" s="12"/>
      <c r="U47" s="12"/>
      <c r="V47" s="11"/>
      <c r="W47" s="12"/>
      <c r="X47" s="12"/>
      <c r="Y47" s="11"/>
      <c r="Z47" s="12"/>
      <c r="AA47" s="12"/>
      <c r="AB47" s="11"/>
      <c r="AC47" s="12"/>
      <c r="AD47" s="12"/>
      <c r="AE47" s="11"/>
      <c r="AF47" s="12"/>
      <c r="AG47" s="12"/>
    </row>
    <row r="48" spans="1:33" x14ac:dyDescent="0.15">
      <c r="A48" s="5" t="s">
        <v>101</v>
      </c>
      <c r="B48" s="15" t="s">
        <v>3</v>
      </c>
      <c r="D48" s="5" t="s">
        <v>102</v>
      </c>
      <c r="E48" s="6" t="s">
        <v>516</v>
      </c>
      <c r="F48" s="5" t="s">
        <v>542</v>
      </c>
      <c r="G48" s="5" t="s">
        <v>1</v>
      </c>
      <c r="I48" s="10">
        <v>0.64550370495509724</v>
      </c>
      <c r="J48" s="11">
        <v>0.59173387096774188</v>
      </c>
      <c r="K48" s="12">
        <v>3.5890216175096241E-3</v>
      </c>
      <c r="L48" s="12" t="s">
        <v>27</v>
      </c>
      <c r="M48" s="11">
        <v>0.51617205735245086</v>
      </c>
      <c r="N48" s="12">
        <v>6.0583814465684837E-6</v>
      </c>
      <c r="O48" s="12" t="s">
        <v>27</v>
      </c>
      <c r="P48" s="11">
        <v>0.88131609870740302</v>
      </c>
      <c r="Q48" s="12">
        <v>0.3566031657034211</v>
      </c>
      <c r="R48" s="12" t="s">
        <v>29</v>
      </c>
      <c r="S48" s="11">
        <v>0.59279279279279284</v>
      </c>
      <c r="T48" s="12">
        <v>7.9962510668883972E-4</v>
      </c>
      <c r="U48" s="12" t="s">
        <v>27</v>
      </c>
      <c r="V48" s="11"/>
      <c r="W48" s="12"/>
      <c r="X48" s="12"/>
      <c r="Y48" s="11"/>
      <c r="Z48" s="12"/>
      <c r="AA48" s="12"/>
      <c r="AB48" s="11"/>
      <c r="AC48" s="12"/>
      <c r="AD48" s="12"/>
      <c r="AE48" s="11"/>
      <c r="AF48" s="12"/>
      <c r="AG48" s="12"/>
    </row>
    <row r="49" spans="1:33" x14ac:dyDescent="0.15">
      <c r="A49" s="5" t="s">
        <v>201</v>
      </c>
      <c r="B49" s="15" t="s">
        <v>203</v>
      </c>
      <c r="D49" s="5" t="s">
        <v>202</v>
      </c>
      <c r="E49" s="6" t="s">
        <v>477</v>
      </c>
      <c r="F49" s="5" t="s">
        <v>29</v>
      </c>
      <c r="G49" s="5" t="s">
        <v>1</v>
      </c>
      <c r="I49" s="10">
        <v>0.64736948419214424</v>
      </c>
      <c r="J49" s="11">
        <v>0.72789115646258495</v>
      </c>
      <c r="K49" s="12">
        <v>3.1551033599028005E-3</v>
      </c>
      <c r="L49" s="12" t="s">
        <v>27</v>
      </c>
      <c r="M49" s="11">
        <v>0.58128078817733986</v>
      </c>
      <c r="N49" s="12">
        <v>3.8074962117975475E-6</v>
      </c>
      <c r="O49" s="12" t="s">
        <v>27</v>
      </c>
      <c r="P49" s="11">
        <v>0.63293650793650791</v>
      </c>
      <c r="Q49" s="12">
        <v>1.2271108628468775E-3</v>
      </c>
      <c r="R49" s="12" t="s">
        <v>27</v>
      </c>
      <c r="S49" s="11"/>
      <c r="T49" s="12"/>
      <c r="U49" s="12"/>
      <c r="V49" s="11"/>
      <c r="W49" s="12"/>
      <c r="X49" s="12"/>
      <c r="Y49" s="11"/>
      <c r="Z49" s="12"/>
      <c r="AA49" s="12"/>
      <c r="AB49" s="11"/>
      <c r="AC49" s="12"/>
      <c r="AD49" s="12"/>
      <c r="AE49" s="11"/>
      <c r="AF49" s="12"/>
      <c r="AG49" s="12"/>
    </row>
    <row r="50" spans="1:33" x14ac:dyDescent="0.15">
      <c r="A50" s="5" t="s">
        <v>259</v>
      </c>
      <c r="B50" s="15" t="s">
        <v>360</v>
      </c>
      <c r="C50" s="15" t="s">
        <v>357</v>
      </c>
      <c r="D50" s="5" t="s">
        <v>260</v>
      </c>
      <c r="E50" s="6" t="s">
        <v>465</v>
      </c>
      <c r="F50" s="5" t="s">
        <v>542</v>
      </c>
      <c r="G50" s="5" t="s">
        <v>1</v>
      </c>
      <c r="I50" s="10">
        <v>0.64973398422503525</v>
      </c>
      <c r="J50" s="11">
        <v>0.50672645739910316</v>
      </c>
      <c r="K50" s="12">
        <v>1.7645019769562916E-3</v>
      </c>
      <c r="L50" s="12" t="s">
        <v>27</v>
      </c>
      <c r="M50" s="11">
        <v>0.71907732593961804</v>
      </c>
      <c r="N50" s="12">
        <v>1.3369574208035759E-2</v>
      </c>
      <c r="O50" s="12" t="s">
        <v>27</v>
      </c>
      <c r="P50" s="11">
        <v>0.72339816933638446</v>
      </c>
      <c r="Q50" s="12">
        <v>3.5288883325411677E-2</v>
      </c>
      <c r="R50" s="12" t="s">
        <v>27</v>
      </c>
      <c r="S50" s="11"/>
      <c r="T50" s="12"/>
      <c r="U50" s="12"/>
      <c r="V50" s="11"/>
      <c r="W50" s="12"/>
      <c r="X50" s="12"/>
      <c r="Y50" s="11"/>
      <c r="Z50" s="12"/>
      <c r="AA50" s="12"/>
      <c r="AB50" s="11"/>
      <c r="AC50" s="12"/>
      <c r="AD50" s="12"/>
      <c r="AE50" s="11"/>
      <c r="AF50" s="12"/>
      <c r="AG50" s="12"/>
    </row>
    <row r="51" spans="1:33" x14ac:dyDescent="0.15">
      <c r="A51" s="5" t="s">
        <v>339</v>
      </c>
      <c r="B51" s="15" t="s">
        <v>341</v>
      </c>
      <c r="D51" s="5" t="s">
        <v>340</v>
      </c>
      <c r="E51" s="6" t="s">
        <v>415</v>
      </c>
      <c r="F51" s="5" t="s">
        <v>29</v>
      </c>
      <c r="G51" s="5" t="s">
        <v>1</v>
      </c>
      <c r="I51" s="10">
        <v>0.65193076451837317</v>
      </c>
      <c r="J51" s="11">
        <v>1.0796747967479676</v>
      </c>
      <c r="K51" s="12">
        <v>0.46428645537322832</v>
      </c>
      <c r="L51" s="12" t="s">
        <v>29</v>
      </c>
      <c r="M51" s="11">
        <v>0.70370370370370372</v>
      </c>
      <c r="N51" s="12">
        <v>2.8E-3</v>
      </c>
      <c r="O51" s="5" t="s">
        <v>27</v>
      </c>
      <c r="P51" s="11">
        <v>0.17241379310344829</v>
      </c>
      <c r="Q51" s="12">
        <v>6.9999999999999999E-6</v>
      </c>
      <c r="R51" s="5" t="s">
        <v>27</v>
      </c>
      <c r="S51" s="11"/>
      <c r="T51" s="12"/>
      <c r="U51" s="12"/>
      <c r="V51" s="11"/>
      <c r="W51" s="12"/>
      <c r="X51" s="12"/>
      <c r="Y51" s="11"/>
      <c r="Z51" s="12"/>
      <c r="AA51" s="12"/>
      <c r="AB51" s="11"/>
      <c r="AC51" s="12"/>
      <c r="AD51" s="12"/>
      <c r="AE51" s="11"/>
      <c r="AF51" s="12"/>
      <c r="AG51" s="12"/>
    </row>
    <row r="52" spans="1:33" x14ac:dyDescent="0.15">
      <c r="A52" s="5" t="s">
        <v>405</v>
      </c>
      <c r="B52" s="5" t="s">
        <v>404</v>
      </c>
      <c r="D52" s="5" t="s">
        <v>403</v>
      </c>
      <c r="E52" s="6" t="s">
        <v>406</v>
      </c>
      <c r="F52" s="5" t="s">
        <v>29</v>
      </c>
      <c r="G52" s="5" t="s">
        <v>1</v>
      </c>
      <c r="I52" s="10">
        <v>0.65273423894113547</v>
      </c>
      <c r="J52" s="11">
        <v>0.75757575757575757</v>
      </c>
      <c r="K52" s="12">
        <v>2.1999999999999999E-2</v>
      </c>
      <c r="L52" s="5" t="s">
        <v>27</v>
      </c>
      <c r="M52" s="11">
        <v>0.65517241379310343</v>
      </c>
      <c r="N52" s="12">
        <v>0.16470000000000001</v>
      </c>
      <c r="O52" s="5" t="s">
        <v>29</v>
      </c>
      <c r="P52" s="11">
        <v>0.54545454545454541</v>
      </c>
      <c r="Q52" s="12">
        <v>5.3E-3</v>
      </c>
      <c r="R52" s="5" t="s">
        <v>27</v>
      </c>
      <c r="S52" s="11"/>
      <c r="T52" s="12"/>
      <c r="U52" s="10"/>
      <c r="V52" s="5"/>
      <c r="W52" s="5"/>
      <c r="X52" s="5"/>
      <c r="Y52" s="5"/>
    </row>
    <row r="53" spans="1:33" x14ac:dyDescent="0.15">
      <c r="A53" s="5" t="s">
        <v>307</v>
      </c>
      <c r="B53" s="15" t="s">
        <v>309</v>
      </c>
      <c r="D53" s="5" t="s">
        <v>308</v>
      </c>
      <c r="E53" s="6" t="s">
        <v>437</v>
      </c>
      <c r="F53" s="5" t="s">
        <v>542</v>
      </c>
      <c r="G53" s="5" t="s">
        <v>1</v>
      </c>
      <c r="I53" s="10">
        <v>0.65399179400675633</v>
      </c>
      <c r="J53" s="11">
        <v>0.68292682926829273</v>
      </c>
      <c r="K53" s="12">
        <v>2.5605589863974907E-3</v>
      </c>
      <c r="L53" s="12" t="s">
        <v>27</v>
      </c>
      <c r="M53" s="11">
        <v>0.54463746730162987</v>
      </c>
      <c r="N53" s="12">
        <v>7.8777403343731785E-7</v>
      </c>
      <c r="O53" s="12" t="s">
        <v>27</v>
      </c>
      <c r="P53" s="11">
        <v>0.73441108545034639</v>
      </c>
      <c r="Q53" s="12">
        <v>2.2441249439497882E-2</v>
      </c>
      <c r="R53" s="12" t="s">
        <v>27</v>
      </c>
      <c r="S53" s="11"/>
      <c r="T53" s="12"/>
      <c r="U53" s="12"/>
      <c r="V53" s="11"/>
      <c r="W53" s="12"/>
      <c r="X53" s="12"/>
      <c r="Y53" s="11"/>
      <c r="Z53" s="12"/>
      <c r="AA53" s="12"/>
      <c r="AB53" s="11"/>
      <c r="AC53" s="12"/>
      <c r="AD53" s="12"/>
      <c r="AE53" s="11"/>
      <c r="AF53" s="12"/>
      <c r="AG53" s="12"/>
    </row>
    <row r="54" spans="1:33" x14ac:dyDescent="0.15">
      <c r="A54" s="5" t="s">
        <v>377</v>
      </c>
      <c r="B54" s="5" t="s">
        <v>376</v>
      </c>
      <c r="D54" s="5" t="s">
        <v>375</v>
      </c>
      <c r="E54" s="6" t="s">
        <v>378</v>
      </c>
      <c r="F54" s="5" t="s">
        <v>29</v>
      </c>
      <c r="G54" s="5" t="s">
        <v>1</v>
      </c>
      <c r="I54" s="10">
        <v>0.65617715617715622</v>
      </c>
      <c r="J54" s="11">
        <v>0.61538461538461542</v>
      </c>
      <c r="K54" s="12">
        <v>0</v>
      </c>
      <c r="L54" s="5" t="s">
        <v>27</v>
      </c>
      <c r="M54" s="11">
        <v>0.69696969696969702</v>
      </c>
      <c r="N54" s="12">
        <v>2E-3</v>
      </c>
      <c r="O54" s="5" t="s">
        <v>27</v>
      </c>
      <c r="P54" s="11"/>
      <c r="Q54" s="12"/>
      <c r="R54" s="10"/>
      <c r="S54" s="11"/>
      <c r="T54" s="12"/>
      <c r="U54" s="10"/>
      <c r="V54" s="5"/>
      <c r="W54" s="5"/>
      <c r="X54" s="5"/>
      <c r="Y54" s="5"/>
    </row>
    <row r="55" spans="1:33" x14ac:dyDescent="0.15">
      <c r="A55" s="5" t="s">
        <v>63</v>
      </c>
      <c r="B55" s="5" t="s">
        <v>65</v>
      </c>
      <c r="D55" s="5" t="s">
        <v>64</v>
      </c>
      <c r="E55" s="6" t="s">
        <v>529</v>
      </c>
      <c r="F55" s="5" t="s">
        <v>29</v>
      </c>
      <c r="G55" s="5" t="s">
        <v>1</v>
      </c>
      <c r="I55" s="10">
        <v>0.65658811195300415</v>
      </c>
      <c r="J55" s="11">
        <v>0.56051502145922749</v>
      </c>
      <c r="K55" s="12">
        <v>6.1143870281944458E-5</v>
      </c>
      <c r="L55" s="12" t="s">
        <v>27</v>
      </c>
      <c r="M55" s="11">
        <v>0.73669005365249696</v>
      </c>
      <c r="N55" s="12">
        <v>4.8995573398373848E-2</v>
      </c>
      <c r="O55" s="12" t="s">
        <v>27</v>
      </c>
      <c r="P55" s="11">
        <v>0.67255926074728811</v>
      </c>
      <c r="Q55" s="12">
        <v>7.9529681836767194E-4</v>
      </c>
      <c r="R55" s="12" t="s">
        <v>27</v>
      </c>
      <c r="S55" s="11"/>
      <c r="T55" s="12"/>
      <c r="U55" s="12"/>
      <c r="V55" s="11"/>
      <c r="W55" s="12"/>
      <c r="X55" s="12"/>
      <c r="Y55" s="11"/>
      <c r="Z55" s="12"/>
      <c r="AA55" s="12"/>
      <c r="AB55" s="11"/>
      <c r="AC55" s="12"/>
      <c r="AD55" s="12"/>
      <c r="AE55" s="11"/>
      <c r="AF55" s="12"/>
      <c r="AG55" s="12"/>
    </row>
    <row r="56" spans="1:33" x14ac:dyDescent="0.15">
      <c r="A56" s="5" t="s">
        <v>72</v>
      </c>
      <c r="B56" s="5" t="s">
        <v>74</v>
      </c>
      <c r="D56" s="5" t="s">
        <v>73</v>
      </c>
      <c r="E56" s="6" t="s">
        <v>533</v>
      </c>
      <c r="F56" s="5" t="s">
        <v>29</v>
      </c>
      <c r="G56" s="5" t="s">
        <v>1</v>
      </c>
      <c r="I56" s="10">
        <v>0.66423781485993616</v>
      </c>
      <c r="J56" s="11">
        <v>0.41708737864077666</v>
      </c>
      <c r="K56" s="12">
        <v>2.7729372979846344E-10</v>
      </c>
      <c r="L56" s="12" t="s">
        <v>27</v>
      </c>
      <c r="M56" s="11">
        <v>0.79608835143139189</v>
      </c>
      <c r="N56" s="12">
        <v>9.2622509095636574E-2</v>
      </c>
      <c r="O56" s="12" t="s">
        <v>29</v>
      </c>
      <c r="P56" s="11">
        <v>0.65042372881355937</v>
      </c>
      <c r="Q56" s="12">
        <v>8.1916766654470397E-3</v>
      </c>
      <c r="R56" s="12" t="s">
        <v>27</v>
      </c>
      <c r="S56" s="11">
        <v>0.79335180055401666</v>
      </c>
      <c r="T56" s="12">
        <v>1.8541052677143073E-2</v>
      </c>
      <c r="U56" s="12" t="s">
        <v>27</v>
      </c>
      <c r="V56" s="11"/>
      <c r="W56" s="12"/>
      <c r="X56" s="12"/>
      <c r="Y56" s="11"/>
      <c r="Z56" s="12"/>
      <c r="AA56" s="12"/>
      <c r="AB56" s="11"/>
      <c r="AC56" s="12"/>
      <c r="AD56" s="12"/>
      <c r="AE56" s="11"/>
      <c r="AF56" s="12"/>
      <c r="AG56" s="12"/>
    </row>
    <row r="57" spans="1:33" x14ac:dyDescent="0.15">
      <c r="A57" s="5" t="s">
        <v>381</v>
      </c>
      <c r="B57" s="5" t="s">
        <v>380</v>
      </c>
      <c r="D57" s="5" t="s">
        <v>379</v>
      </c>
      <c r="E57" s="6" t="s">
        <v>382</v>
      </c>
      <c r="F57" s="5" t="s">
        <v>29</v>
      </c>
      <c r="G57" s="5" t="s">
        <v>1</v>
      </c>
      <c r="I57" s="10">
        <v>0.66509926854754442</v>
      </c>
      <c r="J57" s="11">
        <v>0.72413793103448276</v>
      </c>
      <c r="K57" s="12">
        <v>1.7299999999999999E-2</v>
      </c>
      <c r="L57" s="5" t="s">
        <v>27</v>
      </c>
      <c r="M57" s="11">
        <v>0.60606060606060608</v>
      </c>
      <c r="N57" s="12">
        <v>1E-3</v>
      </c>
      <c r="O57" s="5" t="s">
        <v>27</v>
      </c>
      <c r="P57" s="11"/>
      <c r="Q57" s="12"/>
      <c r="R57" s="10"/>
      <c r="S57" s="11"/>
      <c r="T57" s="12"/>
      <c r="U57" s="10"/>
      <c r="V57" s="5"/>
      <c r="W57" s="5"/>
      <c r="X57" s="5"/>
      <c r="Y57" s="5"/>
    </row>
    <row r="58" spans="1:33" x14ac:dyDescent="0.15">
      <c r="A58" s="5" t="s">
        <v>310</v>
      </c>
      <c r="B58" s="15" t="s">
        <v>312</v>
      </c>
      <c r="D58" s="5" t="s">
        <v>311</v>
      </c>
      <c r="E58" s="6" t="s">
        <v>438</v>
      </c>
      <c r="F58" s="5" t="s">
        <v>29</v>
      </c>
      <c r="G58" s="5" t="s">
        <v>1</v>
      </c>
      <c r="I58" s="10">
        <v>0.66559963276918399</v>
      </c>
      <c r="J58" s="11">
        <v>0.54145064152919609</v>
      </c>
      <c r="K58" s="12">
        <v>5.0367447261576398E-4</v>
      </c>
      <c r="L58" s="12" t="s">
        <v>27</v>
      </c>
      <c r="M58" s="11">
        <v>0.58865450399087804</v>
      </c>
      <c r="N58" s="12">
        <v>7.535515547482068E-5</v>
      </c>
      <c r="O58" s="12" t="s">
        <v>27</v>
      </c>
      <c r="P58" s="11">
        <v>0.46375911842309486</v>
      </c>
      <c r="Q58" s="12">
        <v>1.2295905339103084E-4</v>
      </c>
      <c r="R58" s="12" t="s">
        <v>27</v>
      </c>
      <c r="S58" s="11">
        <v>1.0685342671335667</v>
      </c>
      <c r="T58" s="12">
        <v>0.56658097122403261</v>
      </c>
      <c r="U58" s="12" t="s">
        <v>29</v>
      </c>
      <c r="V58" s="11"/>
      <c r="W58" s="12"/>
      <c r="X58" s="12"/>
      <c r="Y58" s="11"/>
      <c r="Z58" s="12"/>
      <c r="AA58" s="12"/>
      <c r="AB58" s="11"/>
      <c r="AC58" s="12"/>
      <c r="AD58" s="12"/>
      <c r="AE58" s="11"/>
      <c r="AF58" s="12"/>
      <c r="AG58" s="12"/>
    </row>
    <row r="59" spans="1:33" x14ac:dyDescent="0.15">
      <c r="A59" s="5" t="s">
        <v>389</v>
      </c>
      <c r="B59" s="5" t="s">
        <v>388</v>
      </c>
      <c r="D59" s="5" t="s">
        <v>387</v>
      </c>
      <c r="E59" s="6" t="s">
        <v>390</v>
      </c>
      <c r="F59" s="5" t="s">
        <v>29</v>
      </c>
      <c r="G59" s="5" t="s">
        <v>1</v>
      </c>
      <c r="I59" s="10">
        <v>0.66666666666666663</v>
      </c>
      <c r="J59" s="11">
        <v>0.66666666666666663</v>
      </c>
      <c r="K59" s="12">
        <v>1.43E-2</v>
      </c>
      <c r="L59" s="5" t="s">
        <v>27</v>
      </c>
      <c r="M59" s="11">
        <v>0.66666666666666663</v>
      </c>
      <c r="N59" s="12">
        <v>3.3999999999999998E-3</v>
      </c>
      <c r="O59" s="5" t="s">
        <v>27</v>
      </c>
      <c r="P59" s="11"/>
      <c r="Q59" s="12"/>
      <c r="R59" s="10"/>
      <c r="S59" s="11"/>
      <c r="T59" s="12"/>
      <c r="U59" s="10"/>
      <c r="V59" s="5"/>
      <c r="W59" s="5"/>
      <c r="X59" s="5"/>
      <c r="Y59" s="5"/>
    </row>
    <row r="60" spans="1:33" x14ac:dyDescent="0.15">
      <c r="A60" s="5" t="s">
        <v>313</v>
      </c>
      <c r="B60" s="5" t="s">
        <v>7</v>
      </c>
      <c r="D60" s="5" t="s">
        <v>549</v>
      </c>
      <c r="E60" s="6" t="s">
        <v>423</v>
      </c>
      <c r="F60" s="5" t="s">
        <v>542</v>
      </c>
      <c r="G60" s="5" t="s">
        <v>1</v>
      </c>
      <c r="I60" s="10">
        <v>0.6694250742440454</v>
      </c>
      <c r="J60" s="11">
        <v>0.45454545454545453</v>
      </c>
      <c r="K60" s="12">
        <v>4.1095422254218006E-5</v>
      </c>
      <c r="L60" s="12" t="s">
        <v>27</v>
      </c>
      <c r="M60" s="11">
        <v>0.53378839590443683</v>
      </c>
      <c r="N60" s="12">
        <v>5.2381965016530768E-5</v>
      </c>
      <c r="O60" s="12" t="s">
        <v>27</v>
      </c>
      <c r="P60" s="11">
        <v>0.7284105131414268</v>
      </c>
      <c r="Q60" s="12">
        <v>1.5774962255333659E-3</v>
      </c>
      <c r="R60" s="12" t="s">
        <v>27</v>
      </c>
      <c r="S60" s="11">
        <v>0.95265588914549648</v>
      </c>
      <c r="T60" s="12">
        <v>0.67561558452453485</v>
      </c>
      <c r="U60" s="12" t="s">
        <v>29</v>
      </c>
      <c r="V60" s="11">
        <v>0.67772511848341233</v>
      </c>
      <c r="W60" s="12">
        <v>1.1701700925647361E-2</v>
      </c>
      <c r="X60" s="12" t="s">
        <v>27</v>
      </c>
      <c r="Y60" s="11"/>
      <c r="Z60" s="12"/>
      <c r="AA60" s="12"/>
      <c r="AB60" s="11"/>
      <c r="AC60" s="12"/>
      <c r="AD60" s="12"/>
      <c r="AE60" s="11"/>
      <c r="AF60" s="12"/>
      <c r="AG60" s="12"/>
    </row>
    <row r="61" spans="1:33" x14ac:dyDescent="0.15">
      <c r="A61" s="5" t="s">
        <v>273</v>
      </c>
      <c r="B61" s="15" t="s">
        <v>275</v>
      </c>
      <c r="D61" s="5" t="s">
        <v>274</v>
      </c>
      <c r="E61" s="6" t="s">
        <v>458</v>
      </c>
      <c r="F61" s="5" t="s">
        <v>29</v>
      </c>
      <c r="G61" s="5" t="s">
        <v>1</v>
      </c>
      <c r="I61" s="10">
        <v>0.67145786641428717</v>
      </c>
      <c r="J61" s="11">
        <v>0.52191307510456442</v>
      </c>
      <c r="K61" s="12">
        <v>1.5647100009133352E-7</v>
      </c>
      <c r="L61" s="12" t="s">
        <v>27</v>
      </c>
      <c r="M61" s="11">
        <v>1.0246589716684156</v>
      </c>
      <c r="N61" s="12">
        <v>0.79122957622293377</v>
      </c>
      <c r="O61" s="12" t="s">
        <v>29</v>
      </c>
      <c r="P61" s="11">
        <v>0.58889468196037542</v>
      </c>
      <c r="Q61" s="12">
        <v>1.4790086861199628E-4</v>
      </c>
      <c r="R61" s="12" t="s">
        <v>27</v>
      </c>
      <c r="S61" s="11">
        <v>0.55036473692379317</v>
      </c>
      <c r="T61" s="12">
        <v>9.6916050169684438E-4</v>
      </c>
      <c r="U61" s="12" t="s">
        <v>27</v>
      </c>
      <c r="V61" s="11"/>
      <c r="W61" s="12"/>
      <c r="X61" s="12"/>
      <c r="Y61" s="11"/>
      <c r="Z61" s="12"/>
      <c r="AA61" s="12"/>
      <c r="AB61" s="11"/>
      <c r="AC61" s="12"/>
      <c r="AD61" s="12"/>
      <c r="AE61" s="11"/>
      <c r="AF61" s="12"/>
      <c r="AG61" s="12"/>
    </row>
    <row r="62" spans="1:33" x14ac:dyDescent="0.15">
      <c r="A62" s="5" t="s">
        <v>175</v>
      </c>
      <c r="B62" s="5" t="s">
        <v>176</v>
      </c>
      <c r="D62" s="5" t="s">
        <v>557</v>
      </c>
      <c r="E62" s="6" t="s">
        <v>480</v>
      </c>
      <c r="F62" s="5" t="s">
        <v>29</v>
      </c>
      <c r="G62" s="5" t="s">
        <v>1</v>
      </c>
      <c r="I62" s="10">
        <v>0.673179696173552</v>
      </c>
      <c r="J62" s="11">
        <v>0.59541984732824427</v>
      </c>
      <c r="K62" s="12">
        <v>4.8295335520222782E-3</v>
      </c>
      <c r="L62" s="12" t="s">
        <v>27</v>
      </c>
      <c r="M62" s="11">
        <v>0.64634146341463417</v>
      </c>
      <c r="N62" s="12">
        <v>5.801160297010039E-4</v>
      </c>
      <c r="O62" s="12" t="s">
        <v>27</v>
      </c>
      <c r="P62" s="11">
        <v>0.77777777777777779</v>
      </c>
      <c r="Q62" s="12">
        <v>2.2940776383001738E-3</v>
      </c>
      <c r="R62" s="12" t="s">
        <v>27</v>
      </c>
      <c r="S62" s="11"/>
      <c r="T62" s="12"/>
      <c r="U62" s="12"/>
      <c r="V62" s="11"/>
      <c r="W62" s="12"/>
      <c r="X62" s="12"/>
      <c r="Y62" s="11"/>
      <c r="Z62" s="12"/>
      <c r="AA62" s="12"/>
      <c r="AB62" s="11"/>
      <c r="AC62" s="12"/>
      <c r="AD62" s="12"/>
      <c r="AE62" s="11"/>
      <c r="AF62" s="12"/>
      <c r="AG62" s="12"/>
    </row>
    <row r="63" spans="1:33" x14ac:dyDescent="0.15">
      <c r="A63" s="5" t="s">
        <v>304</v>
      </c>
      <c r="B63" s="15" t="s">
        <v>306</v>
      </c>
      <c r="D63" s="5" t="s">
        <v>305</v>
      </c>
      <c r="E63" s="6" t="s">
        <v>450</v>
      </c>
      <c r="F63" s="5" t="s">
        <v>29</v>
      </c>
      <c r="G63" s="5" t="s">
        <v>1</v>
      </c>
      <c r="I63" s="10">
        <v>0.67498019370441809</v>
      </c>
      <c r="J63" s="11">
        <v>0.51098901098901106</v>
      </c>
      <c r="K63" s="12">
        <v>7.2421519135282413E-6</v>
      </c>
      <c r="L63" s="12" t="s">
        <v>27</v>
      </c>
      <c r="M63" s="11">
        <v>0.7937412897504118</v>
      </c>
      <c r="N63" s="12">
        <v>3.4971540014325384E-2</v>
      </c>
      <c r="O63" s="12" t="s">
        <v>27</v>
      </c>
      <c r="P63" s="11">
        <v>0.72021028037383172</v>
      </c>
      <c r="Q63" s="12">
        <v>3.02225358824934E-2</v>
      </c>
      <c r="R63" s="12" t="s">
        <v>27</v>
      </c>
      <c r="S63" s="11"/>
      <c r="T63" s="12"/>
      <c r="U63" s="12"/>
      <c r="V63" s="11"/>
      <c r="W63" s="12"/>
      <c r="X63" s="12"/>
      <c r="Y63" s="11"/>
      <c r="Z63" s="12"/>
      <c r="AA63" s="12"/>
      <c r="AB63" s="11"/>
      <c r="AC63" s="12"/>
      <c r="AD63" s="12"/>
      <c r="AE63" s="11"/>
      <c r="AF63" s="12"/>
      <c r="AG63" s="12"/>
    </row>
    <row r="64" spans="1:33" x14ac:dyDescent="0.15">
      <c r="A64" s="5" t="s">
        <v>83</v>
      </c>
      <c r="B64" s="5" t="s">
        <v>85</v>
      </c>
      <c r="D64" s="5" t="s">
        <v>84</v>
      </c>
      <c r="E64" s="6" t="s">
        <v>517</v>
      </c>
      <c r="F64" s="5" t="s">
        <v>29</v>
      </c>
      <c r="G64" s="5" t="s">
        <v>1</v>
      </c>
      <c r="I64" s="10">
        <v>0.68016740869347081</v>
      </c>
      <c r="J64" s="11">
        <v>0.69010727056019072</v>
      </c>
      <c r="K64" s="12">
        <v>1.5916486461730672E-2</v>
      </c>
      <c r="L64" s="12" t="s">
        <v>27</v>
      </c>
      <c r="M64" s="11">
        <v>0.75431034482758619</v>
      </c>
      <c r="N64" s="12">
        <v>5.3206213303124479E-2</v>
      </c>
      <c r="O64" s="12" t="s">
        <v>29</v>
      </c>
      <c r="P64" s="11">
        <v>0.62870220786214326</v>
      </c>
      <c r="Q64" s="12">
        <v>3.6337645608435653E-4</v>
      </c>
      <c r="R64" s="12" t="s">
        <v>27</v>
      </c>
      <c r="S64" s="11">
        <v>0.6475498115239634</v>
      </c>
      <c r="T64" s="12">
        <v>1.521211965906893E-4</v>
      </c>
      <c r="U64" s="12" t="s">
        <v>27</v>
      </c>
      <c r="V64" s="11"/>
      <c r="W64" s="12"/>
      <c r="X64" s="12"/>
      <c r="Y64" s="11"/>
      <c r="Z64" s="12"/>
      <c r="AA64" s="12"/>
      <c r="AB64" s="11"/>
      <c r="AC64" s="12"/>
      <c r="AD64" s="12"/>
      <c r="AE64" s="11"/>
      <c r="AF64" s="12"/>
      <c r="AG64" s="12"/>
    </row>
    <row r="65" spans="1:33" x14ac:dyDescent="0.15">
      <c r="A65" s="5" t="s">
        <v>11</v>
      </c>
      <c r="B65" s="5" t="s">
        <v>13</v>
      </c>
      <c r="D65" s="5" t="s">
        <v>12</v>
      </c>
      <c r="E65" s="6" t="s">
        <v>539</v>
      </c>
      <c r="F65" s="5" t="s">
        <v>29</v>
      </c>
      <c r="G65" s="5" t="s">
        <v>1</v>
      </c>
      <c r="I65" s="10">
        <v>0.68651100426234501</v>
      </c>
      <c r="J65" s="11">
        <v>0.72466019417475724</v>
      </c>
      <c r="K65" s="12">
        <v>6.0225138301028443E-3</v>
      </c>
      <c r="L65" s="12" t="s">
        <v>27</v>
      </c>
      <c r="M65" s="11">
        <v>0.72788129318854888</v>
      </c>
      <c r="N65" s="12">
        <v>1.8011944129481004E-2</v>
      </c>
      <c r="O65" s="12" t="s">
        <v>27</v>
      </c>
      <c r="P65" s="11">
        <v>0.60699152542372881</v>
      </c>
      <c r="Q65" s="12">
        <v>3.3053796791483454E-4</v>
      </c>
      <c r="R65" s="12" t="s">
        <v>27</v>
      </c>
      <c r="S65" s="11"/>
      <c r="T65" s="12"/>
      <c r="U65" s="12"/>
      <c r="V65" s="11"/>
      <c r="W65" s="12"/>
      <c r="X65" s="12"/>
      <c r="Y65" s="11"/>
      <c r="Z65" s="12"/>
      <c r="AA65" s="12"/>
      <c r="AB65" s="11"/>
      <c r="AC65" s="12"/>
      <c r="AD65" s="12"/>
      <c r="AE65" s="11"/>
      <c r="AF65" s="12"/>
      <c r="AG65" s="12"/>
    </row>
    <row r="66" spans="1:33" x14ac:dyDescent="0.15">
      <c r="A66" s="5" t="s">
        <v>49</v>
      </c>
      <c r="B66" s="5" t="s">
        <v>358</v>
      </c>
      <c r="D66" s="5" t="s">
        <v>50</v>
      </c>
      <c r="E66" s="6" t="s">
        <v>535</v>
      </c>
      <c r="F66" s="5" t="s">
        <v>29</v>
      </c>
      <c r="G66" s="5" t="s">
        <v>1</v>
      </c>
      <c r="I66" s="10">
        <v>0.68931552297254872</v>
      </c>
      <c r="J66" s="11">
        <v>0.66058252427184461</v>
      </c>
      <c r="K66" s="12">
        <v>2.5740451563224659E-3</v>
      </c>
      <c r="L66" s="12" t="s">
        <v>27</v>
      </c>
      <c r="M66" s="11">
        <v>0.93250246791707803</v>
      </c>
      <c r="N66" s="12">
        <v>0.58850663520151136</v>
      </c>
      <c r="O66" s="12" t="s">
        <v>29</v>
      </c>
      <c r="P66" s="11">
        <v>0.59476117103235748</v>
      </c>
      <c r="Q66" s="12">
        <v>1.1610756408010877E-2</v>
      </c>
      <c r="R66" s="12" t="s">
        <v>27</v>
      </c>
      <c r="S66" s="11">
        <v>0.49090909090909091</v>
      </c>
      <c r="T66" s="12">
        <v>5.9663096000579583E-7</v>
      </c>
      <c r="U66" s="12" t="s">
        <v>27</v>
      </c>
      <c r="V66" s="11">
        <v>0.76782236073237242</v>
      </c>
      <c r="W66" s="12">
        <v>3.7522501260282025E-2</v>
      </c>
      <c r="X66" s="12" t="s">
        <v>27</v>
      </c>
      <c r="Y66" s="11"/>
      <c r="Z66" s="12"/>
      <c r="AA66" s="12"/>
      <c r="AB66" s="11"/>
      <c r="AC66" s="12"/>
      <c r="AD66" s="12"/>
      <c r="AE66" s="11"/>
      <c r="AF66" s="12"/>
      <c r="AG66" s="12"/>
    </row>
    <row r="67" spans="1:33" x14ac:dyDescent="0.15">
      <c r="A67" s="5" t="s">
        <v>228</v>
      </c>
      <c r="B67" s="15" t="s">
        <v>230</v>
      </c>
      <c r="D67" s="5" t="s">
        <v>229</v>
      </c>
      <c r="E67" s="6" t="s">
        <v>453</v>
      </c>
      <c r="F67" s="5" t="s">
        <v>29</v>
      </c>
      <c r="G67" s="5" t="s">
        <v>1</v>
      </c>
      <c r="I67" s="10">
        <v>0.69239709229022384</v>
      </c>
      <c r="J67" s="11">
        <v>0.72709456148946594</v>
      </c>
      <c r="K67" s="12">
        <v>3.4562930966588856E-2</v>
      </c>
      <c r="L67" s="12" t="s">
        <v>27</v>
      </c>
      <c r="M67" s="11">
        <v>0.67189542483660125</v>
      </c>
      <c r="N67" s="12">
        <v>1.1590753527822821E-2</v>
      </c>
      <c r="O67" s="12" t="s">
        <v>27</v>
      </c>
      <c r="P67" s="11">
        <v>0.83420229405630864</v>
      </c>
      <c r="Q67" s="12">
        <v>5.2463730579184832E-2</v>
      </c>
      <c r="R67" s="12" t="s">
        <v>29</v>
      </c>
      <c r="S67" s="11">
        <v>0.5363960887785193</v>
      </c>
      <c r="T67" s="12">
        <v>4.6037333080641625E-4</v>
      </c>
      <c r="U67" s="12" t="s">
        <v>27</v>
      </c>
      <c r="V67" s="11"/>
      <c r="W67" s="12"/>
      <c r="X67" s="12"/>
      <c r="Y67" s="11"/>
      <c r="Z67" s="12"/>
      <c r="AA67" s="12"/>
      <c r="AB67" s="11"/>
      <c r="AC67" s="12"/>
      <c r="AD67" s="12"/>
      <c r="AE67" s="11"/>
      <c r="AF67" s="12"/>
      <c r="AG67" s="12"/>
    </row>
    <row r="68" spans="1:33" x14ac:dyDescent="0.15">
      <c r="A68" s="5" t="s">
        <v>89</v>
      </c>
      <c r="B68" s="5" t="s">
        <v>91</v>
      </c>
      <c r="D68" s="5" t="s">
        <v>90</v>
      </c>
      <c r="E68" s="6" t="s">
        <v>520</v>
      </c>
      <c r="F68" s="5" t="s">
        <v>29</v>
      </c>
      <c r="G68" s="5" t="s">
        <v>1</v>
      </c>
      <c r="I68" s="10">
        <v>0.6930226365869776</v>
      </c>
      <c r="J68" s="11">
        <v>0.72930123311802697</v>
      </c>
      <c r="K68" s="12">
        <v>4.4714729382035426E-2</v>
      </c>
      <c r="L68" s="12" t="s">
        <v>27</v>
      </c>
      <c r="M68" s="11">
        <v>0.6054477919933966</v>
      </c>
      <c r="N68" s="12">
        <v>4.6361969625930402E-5</v>
      </c>
      <c r="O68" s="12" t="s">
        <v>27</v>
      </c>
      <c r="P68" s="11">
        <v>0.85456006428284459</v>
      </c>
      <c r="Q68" s="12">
        <v>0.11950291230555364</v>
      </c>
      <c r="R68" s="12" t="s">
        <v>29</v>
      </c>
      <c r="S68" s="11">
        <v>0.58278145695364236</v>
      </c>
      <c r="T68" s="12">
        <v>3.1125459525579691E-6</v>
      </c>
      <c r="U68" s="12" t="s">
        <v>27</v>
      </c>
      <c r="V68" s="11"/>
      <c r="W68" s="12"/>
      <c r="X68" s="12"/>
      <c r="Y68" s="11"/>
      <c r="Z68" s="12"/>
      <c r="AA68" s="12"/>
      <c r="AB68" s="11"/>
      <c r="AC68" s="12"/>
      <c r="AD68" s="12"/>
      <c r="AE68" s="11"/>
      <c r="AF68" s="12"/>
      <c r="AG68" s="12"/>
    </row>
    <row r="69" spans="1:33" x14ac:dyDescent="0.15">
      <c r="A69" s="5" t="s">
        <v>177</v>
      </c>
      <c r="B69" s="5" t="s">
        <v>178</v>
      </c>
      <c r="D69" s="5" t="s">
        <v>558</v>
      </c>
      <c r="E69" s="6" t="s">
        <v>481</v>
      </c>
      <c r="F69" s="5" t="s">
        <v>29</v>
      </c>
      <c r="G69" s="5" t="s">
        <v>1</v>
      </c>
      <c r="I69" s="10">
        <v>0.69455357463042722</v>
      </c>
      <c r="J69" s="11">
        <v>0.56723429242513213</v>
      </c>
      <c r="K69" s="12">
        <v>1.4016671424400636E-4</v>
      </c>
      <c r="L69" s="12" t="s">
        <v>27</v>
      </c>
      <c r="M69" s="11">
        <v>0.71189024390243905</v>
      </c>
      <c r="N69" s="12">
        <v>2.3705748771847591E-3</v>
      </c>
      <c r="O69" s="12" t="s">
        <v>27</v>
      </c>
      <c r="P69" s="11">
        <v>0.80453618756371059</v>
      </c>
      <c r="Q69" s="12">
        <v>5.9660444954588252E-3</v>
      </c>
      <c r="R69" s="12" t="s">
        <v>27</v>
      </c>
      <c r="S69" s="11"/>
      <c r="T69" s="12"/>
      <c r="U69" s="12"/>
      <c r="V69" s="11"/>
      <c r="W69" s="12"/>
      <c r="X69" s="12"/>
      <c r="Y69" s="11"/>
      <c r="Z69" s="12"/>
      <c r="AA69" s="12"/>
      <c r="AB69" s="11"/>
      <c r="AC69" s="12"/>
      <c r="AD69" s="12"/>
      <c r="AE69" s="11"/>
      <c r="AF69" s="12"/>
      <c r="AG69" s="12"/>
    </row>
    <row r="70" spans="1:33" x14ac:dyDescent="0.15">
      <c r="A70" s="5" t="s">
        <v>115</v>
      </c>
      <c r="B70" s="5" t="s">
        <v>117</v>
      </c>
      <c r="D70" s="5" t="s">
        <v>116</v>
      </c>
      <c r="E70" s="6" t="s">
        <v>511</v>
      </c>
      <c r="F70" s="5" t="s">
        <v>542</v>
      </c>
      <c r="G70" s="5" t="s">
        <v>1</v>
      </c>
      <c r="I70" s="10">
        <v>0.69494094907123183</v>
      </c>
      <c r="J70" s="11">
        <v>0.61020629750271449</v>
      </c>
      <c r="K70" s="12">
        <v>5.4583726032878801E-3</v>
      </c>
      <c r="L70" s="12" t="s">
        <v>27</v>
      </c>
      <c r="M70" s="11">
        <v>0.5641880626875625</v>
      </c>
      <c r="N70" s="12">
        <v>3.3750727815906583E-7</v>
      </c>
      <c r="O70" s="12" t="s">
        <v>27</v>
      </c>
      <c r="P70" s="11">
        <v>0.77756773787019529</v>
      </c>
      <c r="Q70" s="12">
        <v>9.0661040149900105E-2</v>
      </c>
      <c r="R70" s="12" t="s">
        <v>29</v>
      </c>
      <c r="S70" s="11">
        <v>0.77949940405244333</v>
      </c>
      <c r="T70" s="12">
        <v>8.4267240031537766E-2</v>
      </c>
      <c r="U70" s="12" t="s">
        <v>29</v>
      </c>
      <c r="V70" s="11">
        <v>0.7432432432432432</v>
      </c>
      <c r="W70" s="12">
        <v>2.6401682279341539E-2</v>
      </c>
      <c r="X70" s="12" t="s">
        <v>27</v>
      </c>
      <c r="Y70" s="11"/>
      <c r="Z70" s="12"/>
      <c r="AA70" s="12"/>
      <c r="AB70" s="11"/>
      <c r="AC70" s="12"/>
      <c r="AD70" s="12"/>
      <c r="AE70" s="11"/>
      <c r="AF70" s="12"/>
      <c r="AG70" s="12"/>
    </row>
    <row r="71" spans="1:33" x14ac:dyDescent="0.15">
      <c r="A71" s="5" t="s">
        <v>169</v>
      </c>
      <c r="B71" s="5" t="s">
        <v>171</v>
      </c>
      <c r="D71" s="5" t="s">
        <v>170</v>
      </c>
      <c r="E71" s="6" t="s">
        <v>490</v>
      </c>
      <c r="F71" s="5" t="s">
        <v>29</v>
      </c>
      <c r="G71" s="5" t="s">
        <v>1</v>
      </c>
      <c r="I71" s="10">
        <v>0.69496287166105486</v>
      </c>
      <c r="J71" s="11">
        <v>0.4085998035577868</v>
      </c>
      <c r="K71" s="12">
        <v>1.8536380053128124E-3</v>
      </c>
      <c r="L71" s="12" t="s">
        <v>27</v>
      </c>
      <c r="M71" s="11">
        <v>0.90173410404624277</v>
      </c>
      <c r="N71" s="12">
        <v>0.3234766743754045</v>
      </c>
      <c r="O71" s="12" t="s">
        <v>29</v>
      </c>
      <c r="P71" s="11">
        <v>0.7745547073791349</v>
      </c>
      <c r="Q71" s="12">
        <v>3.3015758751717583E-2</v>
      </c>
      <c r="R71" s="12" t="s">
        <v>27</v>
      </c>
      <c r="S71" s="11"/>
      <c r="T71" s="12"/>
      <c r="U71" s="12"/>
      <c r="V71" s="11"/>
      <c r="W71" s="12"/>
      <c r="X71" s="12"/>
      <c r="Y71" s="11"/>
      <c r="Z71" s="12"/>
      <c r="AA71" s="12"/>
      <c r="AB71" s="11"/>
      <c r="AC71" s="12"/>
      <c r="AD71" s="12"/>
      <c r="AE71" s="11"/>
      <c r="AF71" s="12"/>
      <c r="AG71" s="12"/>
    </row>
    <row r="72" spans="1:33" x14ac:dyDescent="0.15">
      <c r="A72" s="5" t="s">
        <v>86</v>
      </c>
      <c r="B72" s="5" t="s">
        <v>88</v>
      </c>
      <c r="D72" s="5" t="s">
        <v>87</v>
      </c>
      <c r="E72" s="6" t="s">
        <v>519</v>
      </c>
      <c r="F72" s="5" t="s">
        <v>29</v>
      </c>
      <c r="G72" s="5" t="s">
        <v>1</v>
      </c>
      <c r="I72" s="10">
        <v>0.69764688332722402</v>
      </c>
      <c r="J72" s="11">
        <v>0.68666952421774541</v>
      </c>
      <c r="K72" s="12">
        <v>9.9569063536259677E-4</v>
      </c>
      <c r="L72" s="12" t="s">
        <v>27</v>
      </c>
      <c r="M72" s="11">
        <v>0.66983078827899301</v>
      </c>
      <c r="N72" s="12">
        <v>6.8882493077705633E-4</v>
      </c>
      <c r="O72" s="12" t="s">
        <v>27</v>
      </c>
      <c r="P72" s="11">
        <v>0.73644033748493376</v>
      </c>
      <c r="Q72" s="12">
        <v>3.8725134742321858E-2</v>
      </c>
      <c r="R72" s="12" t="s">
        <v>27</v>
      </c>
      <c r="S72" s="11"/>
      <c r="T72" s="12"/>
      <c r="U72" s="12"/>
      <c r="V72" s="11"/>
      <c r="W72" s="12"/>
      <c r="X72" s="12"/>
      <c r="Y72" s="11"/>
      <c r="Z72" s="12"/>
      <c r="AA72" s="12"/>
      <c r="AB72" s="11"/>
      <c r="AC72" s="12"/>
      <c r="AD72" s="12"/>
      <c r="AE72" s="11"/>
      <c r="AF72" s="12"/>
      <c r="AG72" s="12"/>
    </row>
    <row r="73" spans="1:33" x14ac:dyDescent="0.15">
      <c r="A73" s="5" t="s">
        <v>373</v>
      </c>
      <c r="B73" s="5" t="s">
        <v>372</v>
      </c>
      <c r="D73" s="5" t="s">
        <v>371</v>
      </c>
      <c r="E73" s="6" t="s">
        <v>374</v>
      </c>
      <c r="F73" s="5" t="s">
        <v>29</v>
      </c>
      <c r="G73" s="5" t="s">
        <v>1</v>
      </c>
      <c r="I73" s="10">
        <v>0.70279720279720281</v>
      </c>
      <c r="J73" s="11">
        <v>0.76923076923076927</v>
      </c>
      <c r="K73" s="12">
        <v>0.02</v>
      </c>
      <c r="L73" s="5" t="s">
        <v>27</v>
      </c>
      <c r="M73" s="11">
        <v>0.63636363636363635</v>
      </c>
      <c r="N73" s="12">
        <v>2.3999999999999998E-3</v>
      </c>
      <c r="O73" s="5" t="s">
        <v>27</v>
      </c>
      <c r="P73" s="11"/>
      <c r="Q73" s="12"/>
      <c r="R73" s="10"/>
      <c r="S73" s="11"/>
      <c r="T73" s="12"/>
      <c r="U73" s="10"/>
      <c r="V73" s="5"/>
      <c r="W73" s="5"/>
      <c r="X73" s="5"/>
      <c r="Y73" s="5"/>
    </row>
    <row r="74" spans="1:33" x14ac:dyDescent="0.15">
      <c r="A74" s="5" t="s">
        <v>261</v>
      </c>
      <c r="B74" s="15" t="s">
        <v>263</v>
      </c>
      <c r="D74" s="5" t="s">
        <v>262</v>
      </c>
      <c r="E74" s="6" t="s">
        <v>451</v>
      </c>
      <c r="F74" s="5" t="s">
        <v>29</v>
      </c>
      <c r="G74" s="5" t="s">
        <v>1</v>
      </c>
      <c r="I74" s="10">
        <v>0.70293586998517399</v>
      </c>
      <c r="J74" s="11">
        <v>0.53550295857988162</v>
      </c>
      <c r="K74" s="12">
        <v>2.9597935343394913E-6</v>
      </c>
      <c r="L74" s="12" t="s">
        <v>27</v>
      </c>
      <c r="M74" s="11">
        <v>0.9916666666666667</v>
      </c>
      <c r="N74" s="12">
        <v>0.92043977878914185</v>
      </c>
      <c r="O74" s="12" t="s">
        <v>29</v>
      </c>
      <c r="P74" s="11">
        <v>0.63084112149532712</v>
      </c>
      <c r="Q74" s="12">
        <v>9.7223460582361002E-4</v>
      </c>
      <c r="R74" s="12" t="s">
        <v>27</v>
      </c>
      <c r="S74" s="11">
        <v>0.65373273319882041</v>
      </c>
      <c r="T74" s="12">
        <v>9.0545136718633221E-3</v>
      </c>
      <c r="U74" s="12" t="s">
        <v>27</v>
      </c>
      <c r="V74" s="11"/>
      <c r="W74" s="12"/>
      <c r="X74" s="12"/>
      <c r="Y74" s="11"/>
      <c r="Z74" s="12"/>
      <c r="AA74" s="12"/>
      <c r="AB74" s="11"/>
      <c r="AC74" s="12"/>
      <c r="AD74" s="12"/>
      <c r="AE74" s="11"/>
      <c r="AF74" s="12"/>
      <c r="AG74" s="12"/>
    </row>
    <row r="75" spans="1:33" x14ac:dyDescent="0.15">
      <c r="A75" s="5" t="s">
        <v>333</v>
      </c>
      <c r="B75" s="5" t="s">
        <v>279</v>
      </c>
      <c r="D75" s="5" t="s">
        <v>544</v>
      </c>
      <c r="E75" s="6" t="s">
        <v>418</v>
      </c>
      <c r="F75" s="5" t="s">
        <v>542</v>
      </c>
      <c r="G75" s="5" t="s">
        <v>1</v>
      </c>
      <c r="I75" s="10">
        <v>0.70401473779463131</v>
      </c>
      <c r="J75" s="11">
        <v>0.98384313725490191</v>
      </c>
      <c r="K75" s="12">
        <v>0.91736587732824681</v>
      </c>
      <c r="L75" s="12" t="s">
        <v>29</v>
      </c>
      <c r="M75" s="11">
        <v>0.61762536873156337</v>
      </c>
      <c r="N75" s="12">
        <v>4.2539482910813863E-9</v>
      </c>
      <c r="O75" s="12" t="s">
        <v>27</v>
      </c>
      <c r="P75" s="11">
        <v>0.72774833992890198</v>
      </c>
      <c r="Q75" s="12">
        <v>1.4420677643836225E-2</v>
      </c>
      <c r="R75" s="12" t="s">
        <v>27</v>
      </c>
      <c r="S75" s="11">
        <v>0.48684210526315791</v>
      </c>
      <c r="T75" s="12">
        <v>2.6181014455400691E-7</v>
      </c>
      <c r="U75" s="12" t="s">
        <v>27</v>
      </c>
      <c r="V75" s="11"/>
      <c r="W75" s="12"/>
      <c r="X75" s="12"/>
      <c r="Y75" s="11"/>
      <c r="Z75" s="12"/>
      <c r="AA75" s="12"/>
      <c r="AB75" s="11"/>
      <c r="AC75" s="12"/>
      <c r="AD75" s="12"/>
      <c r="AE75" s="11"/>
      <c r="AF75" s="12"/>
      <c r="AG75" s="12"/>
    </row>
    <row r="76" spans="1:33" x14ac:dyDescent="0.15">
      <c r="A76" s="5" t="s">
        <v>57</v>
      </c>
      <c r="B76" s="5" t="s">
        <v>59</v>
      </c>
      <c r="D76" s="5" t="s">
        <v>58</v>
      </c>
      <c r="E76" s="6" t="s">
        <v>527</v>
      </c>
      <c r="F76" s="5" t="s">
        <v>29</v>
      </c>
      <c r="G76" s="5" t="s">
        <v>1</v>
      </c>
      <c r="I76" s="10">
        <v>0.71024686734853548</v>
      </c>
      <c r="J76" s="11">
        <v>0.8003589053387169</v>
      </c>
      <c r="K76" s="12">
        <v>4.4128214831639145E-2</v>
      </c>
      <c r="L76" s="12" t="s">
        <v>29</v>
      </c>
      <c r="M76" s="11">
        <v>0.67349137931034486</v>
      </c>
      <c r="N76" s="12">
        <v>2.2464691093529551E-2</v>
      </c>
      <c r="O76" s="12" t="s">
        <v>27</v>
      </c>
      <c r="P76" s="11">
        <v>0.6568903173965448</v>
      </c>
      <c r="Q76" s="12">
        <v>3.18796843425286E-3</v>
      </c>
      <c r="R76" s="12" t="s">
        <v>27</v>
      </c>
      <c r="S76" s="11"/>
      <c r="T76" s="12"/>
      <c r="U76" s="12"/>
      <c r="V76" s="11"/>
      <c r="W76" s="12"/>
      <c r="X76" s="12"/>
      <c r="Y76" s="11"/>
      <c r="Z76" s="12"/>
      <c r="AA76" s="12"/>
      <c r="AB76" s="11"/>
      <c r="AC76" s="12"/>
      <c r="AD76" s="12"/>
      <c r="AE76" s="11"/>
      <c r="AF76" s="12"/>
      <c r="AG76" s="12"/>
    </row>
    <row r="77" spans="1:33" x14ac:dyDescent="0.15">
      <c r="A77" s="5" t="s">
        <v>193</v>
      </c>
      <c r="B77" s="15" t="s">
        <v>5</v>
      </c>
      <c r="D77" s="5" t="s">
        <v>194</v>
      </c>
      <c r="E77" s="6" t="s">
        <v>474</v>
      </c>
      <c r="F77" s="5" t="s">
        <v>542</v>
      </c>
      <c r="G77" s="5" t="s">
        <v>1</v>
      </c>
      <c r="I77" s="10">
        <v>0.71268448706468979</v>
      </c>
      <c r="J77" s="11">
        <v>0.59766763848396498</v>
      </c>
      <c r="K77" s="12">
        <v>4.2481398560995711E-4</v>
      </c>
      <c r="L77" s="12" t="s">
        <v>27</v>
      </c>
      <c r="M77" s="11">
        <v>0.70443349753694584</v>
      </c>
      <c r="N77" s="12">
        <v>1.047088949262117E-5</v>
      </c>
      <c r="O77" s="12" t="s">
        <v>27</v>
      </c>
      <c r="P77" s="11">
        <v>0.81547619047619047</v>
      </c>
      <c r="Q77" s="12">
        <v>0.11117376938684385</v>
      </c>
      <c r="R77" s="12" t="s">
        <v>29</v>
      </c>
      <c r="S77" s="11">
        <v>0.73316062176165808</v>
      </c>
      <c r="T77" s="12">
        <v>2.5066969858404932E-2</v>
      </c>
      <c r="U77" s="12" t="s">
        <v>27</v>
      </c>
      <c r="V77" s="11"/>
      <c r="W77" s="12"/>
      <c r="X77" s="12"/>
      <c r="Y77" s="11"/>
      <c r="Z77" s="12"/>
      <c r="AA77" s="12"/>
      <c r="AB77" s="11"/>
      <c r="AC77" s="12"/>
      <c r="AD77" s="12"/>
      <c r="AE77" s="11"/>
      <c r="AF77" s="12"/>
      <c r="AG77" s="12"/>
    </row>
    <row r="78" spans="1:33" x14ac:dyDescent="0.15">
      <c r="A78" s="5" t="s">
        <v>51</v>
      </c>
      <c r="B78" s="5" t="s">
        <v>525</v>
      </c>
      <c r="C78" s="5" t="s">
        <v>53</v>
      </c>
      <c r="D78" s="5" t="s">
        <v>52</v>
      </c>
      <c r="E78" s="6" t="s">
        <v>524</v>
      </c>
      <c r="F78" s="5" t="s">
        <v>29</v>
      </c>
      <c r="G78" s="5" t="s">
        <v>1</v>
      </c>
      <c r="I78" s="10">
        <v>0.71335686389724406</v>
      </c>
      <c r="J78" s="11">
        <v>0.6952436876100998</v>
      </c>
      <c r="K78" s="12">
        <v>9.5716267252910405E-3</v>
      </c>
      <c r="L78" s="12" t="s">
        <v>27</v>
      </c>
      <c r="M78" s="11">
        <v>0.76021460998761869</v>
      </c>
      <c r="N78" s="12">
        <v>3.0715936550407698E-2</v>
      </c>
      <c r="O78" s="12" t="s">
        <v>27</v>
      </c>
      <c r="P78" s="11">
        <v>0.6846122940940137</v>
      </c>
      <c r="Q78" s="12">
        <v>6.7299209069834852E-3</v>
      </c>
      <c r="R78" s="12" t="s">
        <v>27</v>
      </c>
      <c r="S78" s="11"/>
      <c r="T78" s="12"/>
      <c r="U78" s="12"/>
      <c r="V78" s="11"/>
      <c r="W78" s="12"/>
      <c r="X78" s="12"/>
      <c r="Y78" s="11"/>
      <c r="Z78" s="12"/>
      <c r="AA78" s="12"/>
      <c r="AB78" s="11"/>
      <c r="AC78" s="12"/>
      <c r="AD78" s="12"/>
      <c r="AE78" s="11"/>
      <c r="AF78" s="12"/>
      <c r="AG78" s="12"/>
    </row>
    <row r="79" spans="1:33" x14ac:dyDescent="0.15">
      <c r="A79" s="5" t="s">
        <v>397</v>
      </c>
      <c r="B79" s="5" t="s">
        <v>396</v>
      </c>
      <c r="D79" s="5" t="s">
        <v>395</v>
      </c>
      <c r="E79" s="6" t="s">
        <v>398</v>
      </c>
      <c r="F79" s="5" t="s">
        <v>29</v>
      </c>
      <c r="G79" s="5" t="s">
        <v>1</v>
      </c>
      <c r="I79" s="10">
        <v>0.7135144548937653</v>
      </c>
      <c r="J79" s="11">
        <v>0.69696969696969702</v>
      </c>
      <c r="K79" s="12">
        <v>3.0999999999999999E-3</v>
      </c>
      <c r="L79" s="5" t="s">
        <v>27</v>
      </c>
      <c r="M79" s="11">
        <v>1.0344827586206897</v>
      </c>
      <c r="N79" s="12">
        <v>0.88939999999999997</v>
      </c>
      <c r="O79" s="5" t="s">
        <v>29</v>
      </c>
      <c r="P79" s="11">
        <v>0.40909090909090912</v>
      </c>
      <c r="Q79" s="12">
        <v>1.1999999999999999E-3</v>
      </c>
      <c r="R79" s="5" t="s">
        <v>27</v>
      </c>
      <c r="S79" s="11"/>
      <c r="T79" s="12"/>
      <c r="U79" s="10"/>
      <c r="V79" s="5"/>
      <c r="W79" s="5"/>
      <c r="X79" s="5"/>
      <c r="Y79" s="5"/>
    </row>
    <row r="80" spans="1:33" x14ac:dyDescent="0.15">
      <c r="A80" s="5" t="s">
        <v>179</v>
      </c>
      <c r="B80" s="5" t="s">
        <v>180</v>
      </c>
      <c r="D80" s="5" t="s">
        <v>559</v>
      </c>
      <c r="E80" s="6" t="s">
        <v>482</v>
      </c>
      <c r="F80" s="5" t="s">
        <v>29</v>
      </c>
      <c r="G80" s="5" t="s">
        <v>1</v>
      </c>
      <c r="I80" s="10">
        <v>0.7152574639620547</v>
      </c>
      <c r="J80" s="11">
        <v>0.76524511757672375</v>
      </c>
      <c r="K80" s="12">
        <v>1.9268618258957027E-2</v>
      </c>
      <c r="L80" s="12" t="s">
        <v>27</v>
      </c>
      <c r="M80" s="11">
        <v>0.65091463414634143</v>
      </c>
      <c r="N80" s="12">
        <v>2.1890811313420583E-4</v>
      </c>
      <c r="O80" s="12" t="s">
        <v>27</v>
      </c>
      <c r="P80" s="11">
        <v>0.7296126401630989</v>
      </c>
      <c r="Q80" s="12">
        <v>3.804475257029141E-4</v>
      </c>
      <c r="R80" s="12" t="s">
        <v>27</v>
      </c>
      <c r="S80" s="11"/>
      <c r="T80" s="12"/>
      <c r="U80" s="12"/>
      <c r="V80" s="11"/>
      <c r="W80" s="12"/>
      <c r="X80" s="12"/>
      <c r="Y80" s="11"/>
      <c r="Z80" s="12"/>
      <c r="AA80" s="12"/>
      <c r="AB80" s="11"/>
      <c r="AC80" s="12"/>
      <c r="AD80" s="12"/>
      <c r="AE80" s="11"/>
      <c r="AF80" s="12"/>
      <c r="AG80" s="12"/>
    </row>
    <row r="81" spans="1:33" x14ac:dyDescent="0.15">
      <c r="A81" s="5" t="s">
        <v>75</v>
      </c>
      <c r="B81" s="5" t="s">
        <v>77</v>
      </c>
      <c r="D81" s="5" t="s">
        <v>76</v>
      </c>
      <c r="E81" s="6" t="s">
        <v>521</v>
      </c>
      <c r="F81" s="5" t="s">
        <v>542</v>
      </c>
      <c r="G81" s="5" t="s">
        <v>1</v>
      </c>
      <c r="I81" s="10">
        <v>0.71590355635368008</v>
      </c>
      <c r="J81" s="11">
        <v>0.72875536480686698</v>
      </c>
      <c r="K81" s="12">
        <v>2.3582272688475099E-3</v>
      </c>
      <c r="L81" s="12" t="s">
        <v>27</v>
      </c>
      <c r="M81" s="11">
        <v>0.66908992999461503</v>
      </c>
      <c r="N81" s="12">
        <v>1.895953351481547E-4</v>
      </c>
      <c r="O81" s="12" t="s">
        <v>27</v>
      </c>
      <c r="P81" s="11">
        <v>0.74986537425955846</v>
      </c>
      <c r="Q81" s="12">
        <v>1.1964952205144118E-2</v>
      </c>
      <c r="R81" s="12" t="s">
        <v>27</v>
      </c>
      <c r="S81" s="11"/>
      <c r="T81" s="12"/>
      <c r="U81" s="12"/>
      <c r="V81" s="11"/>
      <c r="W81" s="12"/>
      <c r="X81" s="12"/>
      <c r="Y81" s="11"/>
      <c r="Z81" s="12"/>
      <c r="AA81" s="12"/>
      <c r="AB81" s="11"/>
      <c r="AC81" s="12"/>
      <c r="AD81" s="12"/>
      <c r="AE81" s="11"/>
      <c r="AF81" s="12"/>
      <c r="AG81" s="12"/>
    </row>
    <row r="82" spans="1:33" x14ac:dyDescent="0.15">
      <c r="A82" s="5" t="s">
        <v>249</v>
      </c>
      <c r="B82" s="15" t="s">
        <v>251</v>
      </c>
      <c r="D82" s="5" t="s">
        <v>250</v>
      </c>
      <c r="E82" s="6" t="s">
        <v>448</v>
      </c>
      <c r="F82" s="5" t="s">
        <v>29</v>
      </c>
      <c r="G82" s="5" t="s">
        <v>1</v>
      </c>
      <c r="I82" s="10">
        <v>0.72030927982994752</v>
      </c>
      <c r="J82" s="11">
        <v>0.60256410256410253</v>
      </c>
      <c r="K82" s="12">
        <v>5.2360018764066347E-4</v>
      </c>
      <c r="L82" s="12" t="s">
        <v>27</v>
      </c>
      <c r="M82" s="11">
        <v>0.93536202964652226</v>
      </c>
      <c r="N82" s="12">
        <v>0.34751804552988697</v>
      </c>
      <c r="O82" s="12" t="s">
        <v>29</v>
      </c>
      <c r="P82" s="11">
        <v>0.62300170727921766</v>
      </c>
      <c r="Q82" s="12">
        <v>1.091290856417374E-2</v>
      </c>
      <c r="R82" s="12" t="s">
        <v>27</v>
      </c>
      <c r="S82" s="11"/>
      <c r="T82" s="12"/>
      <c r="U82" s="12"/>
      <c r="V82" s="11"/>
      <c r="W82" s="12"/>
      <c r="X82" s="12"/>
      <c r="Y82" s="11"/>
      <c r="Z82" s="12"/>
      <c r="AA82" s="12"/>
      <c r="AB82" s="11"/>
      <c r="AC82" s="12"/>
      <c r="AD82" s="12"/>
      <c r="AE82" s="11"/>
      <c r="AF82" s="12"/>
      <c r="AG82" s="12"/>
    </row>
    <row r="83" spans="1:33" x14ac:dyDescent="0.15">
      <c r="A83" s="5" t="s">
        <v>314</v>
      </c>
      <c r="B83" s="15" t="s">
        <v>316</v>
      </c>
      <c r="D83" s="5" t="s">
        <v>315</v>
      </c>
      <c r="E83" s="6" t="s">
        <v>440</v>
      </c>
      <c r="F83" s="5" t="s">
        <v>29</v>
      </c>
      <c r="G83" s="5" t="s">
        <v>1</v>
      </c>
      <c r="I83" s="10">
        <v>0.72067020773250245</v>
      </c>
      <c r="J83" s="11">
        <v>0.62869861220214707</v>
      </c>
      <c r="K83" s="12">
        <v>1.2340809486791789E-3</v>
      </c>
      <c r="L83" s="12" t="s">
        <v>27</v>
      </c>
      <c r="M83" s="11">
        <v>0.71366288818834267</v>
      </c>
      <c r="N83" s="12">
        <v>2.2105121134040101E-3</v>
      </c>
      <c r="O83" s="12" t="s">
        <v>27</v>
      </c>
      <c r="P83" s="11">
        <v>0.81964912280701752</v>
      </c>
      <c r="Q83" s="12">
        <v>0.1753271226246983</v>
      </c>
      <c r="R83" s="12" t="s">
        <v>29</v>
      </c>
      <c r="S83" s="11"/>
      <c r="T83" s="12"/>
      <c r="U83" s="12"/>
      <c r="V83" s="11"/>
      <c r="W83" s="12"/>
      <c r="X83" s="12"/>
      <c r="Y83" s="11"/>
      <c r="Z83" s="12"/>
      <c r="AA83" s="12"/>
      <c r="AB83" s="11"/>
      <c r="AC83" s="12"/>
      <c r="AD83" s="12"/>
      <c r="AE83" s="11"/>
      <c r="AF83" s="12"/>
      <c r="AG83" s="12"/>
    </row>
    <row r="84" spans="1:33" x14ac:dyDescent="0.15">
      <c r="A84" s="5" t="s">
        <v>256</v>
      </c>
      <c r="B84" s="15" t="s">
        <v>258</v>
      </c>
      <c r="D84" s="5" t="s">
        <v>257</v>
      </c>
      <c r="E84" s="6" t="s">
        <v>464</v>
      </c>
      <c r="F84" s="5" t="s">
        <v>29</v>
      </c>
      <c r="G84" s="5" t="s">
        <v>1</v>
      </c>
      <c r="I84" s="10">
        <v>0.72103103729577944</v>
      </c>
      <c r="J84" s="11">
        <v>0.5753708175232839</v>
      </c>
      <c r="K84" s="12">
        <v>1.1709671652235601E-3</v>
      </c>
      <c r="L84" s="12" t="s">
        <v>27</v>
      </c>
      <c r="M84" s="11">
        <v>0.82570856438693785</v>
      </c>
      <c r="N84" s="12">
        <v>1.8173139389001877E-2</v>
      </c>
      <c r="O84" s="12" t="s">
        <v>29</v>
      </c>
      <c r="P84" s="11">
        <v>0.76201372997711669</v>
      </c>
      <c r="Q84" s="12">
        <v>7.0801247552208513E-3</v>
      </c>
      <c r="R84" s="12" t="s">
        <v>27</v>
      </c>
      <c r="S84" s="11"/>
      <c r="T84" s="12"/>
      <c r="U84" s="12"/>
      <c r="V84" s="11"/>
      <c r="W84" s="12"/>
      <c r="X84" s="12"/>
      <c r="Y84" s="11"/>
      <c r="Z84" s="12"/>
      <c r="AA84" s="12"/>
      <c r="AB84" s="11"/>
      <c r="AC84" s="12"/>
      <c r="AD84" s="12"/>
      <c r="AE84" s="11"/>
      <c r="AF84" s="12"/>
      <c r="AG84" s="12"/>
    </row>
    <row r="85" spans="1:33" x14ac:dyDescent="0.15">
      <c r="A85" s="5" t="s">
        <v>98</v>
      </c>
      <c r="B85" s="5" t="s">
        <v>100</v>
      </c>
      <c r="D85" s="5" t="s">
        <v>99</v>
      </c>
      <c r="E85" s="6" t="s">
        <v>515</v>
      </c>
      <c r="F85" s="5" t="s">
        <v>29</v>
      </c>
      <c r="G85" s="5" t="s">
        <v>1</v>
      </c>
      <c r="I85" s="10">
        <v>0.72693189038043537</v>
      </c>
      <c r="J85" s="11">
        <v>0.72204125950054288</v>
      </c>
      <c r="K85" s="12">
        <v>2.106838125233922E-3</v>
      </c>
      <c r="L85" s="12" t="s">
        <v>27</v>
      </c>
      <c r="M85" s="11">
        <v>0.69823274424808268</v>
      </c>
      <c r="N85" s="12">
        <v>1.2001323024068546E-3</v>
      </c>
      <c r="O85" s="12" t="s">
        <v>27</v>
      </c>
      <c r="P85" s="11">
        <v>0.92249527410207943</v>
      </c>
      <c r="Q85" s="12">
        <v>0.4392475445598204</v>
      </c>
      <c r="R85" s="12" t="s">
        <v>29</v>
      </c>
      <c r="S85" s="11">
        <v>0.56495828367103695</v>
      </c>
      <c r="T85" s="12">
        <v>2.0252389122216819E-4</v>
      </c>
      <c r="U85" s="12" t="s">
        <v>27</v>
      </c>
      <c r="V85" s="11"/>
      <c r="W85" s="12"/>
      <c r="X85" s="12"/>
      <c r="Y85" s="11"/>
      <c r="Z85" s="12"/>
      <c r="AA85" s="12"/>
      <c r="AB85" s="11"/>
      <c r="AC85" s="12"/>
      <c r="AD85" s="12"/>
      <c r="AE85" s="11"/>
      <c r="AF85" s="12"/>
      <c r="AG85" s="12"/>
    </row>
    <row r="86" spans="1:33" x14ac:dyDescent="0.15">
      <c r="A86" s="5" t="s">
        <v>280</v>
      </c>
      <c r="B86" s="15" t="s">
        <v>282</v>
      </c>
      <c r="D86" s="5" t="s">
        <v>281</v>
      </c>
      <c r="E86" s="6" t="s">
        <v>443</v>
      </c>
      <c r="F86" s="5" t="s">
        <v>29</v>
      </c>
      <c r="G86" s="5" t="s">
        <v>1</v>
      </c>
      <c r="I86" s="10">
        <v>0.7303017249222119</v>
      </c>
      <c r="J86" s="11">
        <v>0.52149178255372941</v>
      </c>
      <c r="K86" s="12">
        <v>3.5441689148561528E-5</v>
      </c>
      <c r="L86" s="12" t="s">
        <v>27</v>
      </c>
      <c r="M86" s="11">
        <v>1.1523660205245154</v>
      </c>
      <c r="N86" s="12">
        <v>0.20792376866693044</v>
      </c>
      <c r="O86" s="12" t="s">
        <v>29</v>
      </c>
      <c r="P86" s="11">
        <v>0.66238317757009346</v>
      </c>
      <c r="Q86" s="12">
        <v>3.0301212572721981E-3</v>
      </c>
      <c r="R86" s="12" t="s">
        <v>27</v>
      </c>
      <c r="S86" s="11">
        <v>0.63639134410240783</v>
      </c>
      <c r="T86" s="12">
        <v>7.0213294606515288E-3</v>
      </c>
      <c r="U86" s="12" t="s">
        <v>27</v>
      </c>
      <c r="V86" s="11">
        <v>0.6788762998603135</v>
      </c>
      <c r="W86" s="12">
        <v>2.2168076131988484E-2</v>
      </c>
      <c r="X86" s="12" t="s">
        <v>27</v>
      </c>
      <c r="Y86" s="11"/>
      <c r="Z86" s="12"/>
      <c r="AA86" s="12"/>
      <c r="AB86" s="11"/>
      <c r="AC86" s="12"/>
      <c r="AD86" s="12"/>
      <c r="AE86" s="11"/>
      <c r="AF86" s="12"/>
      <c r="AG86" s="12"/>
    </row>
    <row r="87" spans="1:33" x14ac:dyDescent="0.15">
      <c r="A87" s="18" t="s">
        <v>0</v>
      </c>
      <c r="B87" s="18" t="s">
        <v>361</v>
      </c>
      <c r="C87" s="23"/>
      <c r="D87" s="18" t="s">
        <v>561</v>
      </c>
      <c r="E87" s="6" t="s">
        <v>484</v>
      </c>
      <c r="F87" s="5" t="s">
        <v>542</v>
      </c>
      <c r="G87" s="18" t="s">
        <v>1</v>
      </c>
      <c r="H87" s="18"/>
      <c r="I87" s="10">
        <v>0.73438719053844925</v>
      </c>
      <c r="J87" s="11">
        <v>0.4890216787103947</v>
      </c>
      <c r="K87" s="12">
        <v>1.7452824040952101E-4</v>
      </c>
      <c r="L87" s="12" t="s">
        <v>27</v>
      </c>
      <c r="M87" s="11">
        <v>0.7</v>
      </c>
      <c r="N87" s="12">
        <v>3.9087507137249445E-4</v>
      </c>
      <c r="O87" s="12" t="s">
        <v>27</v>
      </c>
      <c r="P87" s="11">
        <v>1.0141398929049532</v>
      </c>
      <c r="Q87" s="12">
        <v>0.88160965340563202</v>
      </c>
      <c r="R87" s="12" t="s">
        <v>29</v>
      </c>
      <c r="S87" s="19"/>
      <c r="T87" s="1"/>
      <c r="U87" s="2"/>
      <c r="V87" s="19"/>
      <c r="W87" s="1"/>
      <c r="X87" s="2"/>
      <c r="Y87" s="19"/>
      <c r="Z87" s="1"/>
      <c r="AA87" s="2"/>
      <c r="AB87" s="19"/>
      <c r="AC87" s="1"/>
      <c r="AD87" s="2"/>
      <c r="AE87" s="19"/>
      <c r="AF87" s="1"/>
      <c r="AG87" s="2"/>
    </row>
    <row r="88" spans="1:33" x14ac:dyDescent="0.15">
      <c r="A88" s="5" t="s">
        <v>36</v>
      </c>
      <c r="B88" s="5" t="s">
        <v>531</v>
      </c>
      <c r="C88" s="5" t="s">
        <v>38</v>
      </c>
      <c r="D88" s="5" t="s">
        <v>37</v>
      </c>
      <c r="E88" s="6" t="s">
        <v>530</v>
      </c>
      <c r="F88" s="5" t="s">
        <v>29</v>
      </c>
      <c r="G88" s="5" t="s">
        <v>1</v>
      </c>
      <c r="I88" s="10">
        <v>0.73470910486813368</v>
      </c>
      <c r="J88" s="11">
        <v>0.75280394795872585</v>
      </c>
      <c r="K88" s="12">
        <v>2.9178720401497226E-2</v>
      </c>
      <c r="L88" s="12" t="s">
        <v>27</v>
      </c>
      <c r="M88" s="11">
        <v>0.69396551724137934</v>
      </c>
      <c r="N88" s="12">
        <v>2.9537783096042478E-2</v>
      </c>
      <c r="O88" s="12" t="s">
        <v>27</v>
      </c>
      <c r="P88" s="11">
        <v>0.78224186420249098</v>
      </c>
      <c r="Q88" s="12">
        <v>6.1155582043151323E-2</v>
      </c>
      <c r="R88" s="12" t="s">
        <v>29</v>
      </c>
      <c r="S88" s="11">
        <v>0.66235864297253644</v>
      </c>
      <c r="T88" s="12">
        <v>8.8932140673405214E-4</v>
      </c>
      <c r="U88" s="12" t="s">
        <v>27</v>
      </c>
      <c r="V88" s="11">
        <v>0.7821755519655359</v>
      </c>
      <c r="W88" s="12">
        <v>2.3700086651814906E-2</v>
      </c>
      <c r="X88" s="12" t="s">
        <v>27</v>
      </c>
      <c r="Y88" s="11"/>
      <c r="Z88" s="12"/>
      <c r="AA88" s="12"/>
      <c r="AB88" s="11"/>
      <c r="AC88" s="12"/>
      <c r="AD88" s="12"/>
      <c r="AE88" s="11"/>
      <c r="AF88" s="12"/>
      <c r="AG88" s="12"/>
    </row>
    <row r="89" spans="1:33" x14ac:dyDescent="0.15">
      <c r="A89" s="5" t="s">
        <v>283</v>
      </c>
      <c r="B89" s="15" t="s">
        <v>285</v>
      </c>
      <c r="D89" s="5" t="s">
        <v>284</v>
      </c>
      <c r="E89" s="6" t="s">
        <v>444</v>
      </c>
      <c r="F89" s="5" t="s">
        <v>29</v>
      </c>
      <c r="G89" s="5" t="s">
        <v>1</v>
      </c>
      <c r="I89" s="10">
        <v>0.73591349830300146</v>
      </c>
      <c r="J89" s="11">
        <v>0.5842977081915135</v>
      </c>
      <c r="K89" s="12">
        <v>3.4960785412618532E-5</v>
      </c>
      <c r="L89" s="12" t="s">
        <v>27</v>
      </c>
      <c r="M89" s="11">
        <v>0.87134169517293802</v>
      </c>
      <c r="N89" s="12">
        <v>0.22706233772209328</v>
      </c>
      <c r="O89" s="12" t="s">
        <v>29</v>
      </c>
      <c r="P89" s="11">
        <v>0.74437218609304645</v>
      </c>
      <c r="Q89" s="12">
        <v>5.4076679126453073E-2</v>
      </c>
      <c r="R89" s="12" t="s">
        <v>27</v>
      </c>
      <c r="S89" s="11">
        <v>0.84729255940786918</v>
      </c>
      <c r="T89" s="12">
        <v>0.20581830125309292</v>
      </c>
      <c r="U89" s="12" t="s">
        <v>29</v>
      </c>
      <c r="V89" s="11">
        <v>0.67971530249110323</v>
      </c>
      <c r="W89" s="12">
        <v>5.5565630699521331E-3</v>
      </c>
      <c r="X89" s="12" t="s">
        <v>27</v>
      </c>
      <c r="Y89" s="11">
        <v>0.68846153846153846</v>
      </c>
      <c r="Z89" s="12">
        <v>9.0663752756831393E-3</v>
      </c>
      <c r="AA89" s="12" t="s">
        <v>27</v>
      </c>
      <c r="AB89" s="11"/>
      <c r="AC89" s="12"/>
      <c r="AD89" s="12"/>
      <c r="AE89" s="11"/>
      <c r="AF89" s="12"/>
      <c r="AG89" s="12"/>
    </row>
    <row r="90" spans="1:33" x14ac:dyDescent="0.15">
      <c r="A90" s="5" t="s">
        <v>66</v>
      </c>
      <c r="B90" s="5" t="s">
        <v>68</v>
      </c>
      <c r="D90" s="5" t="s">
        <v>67</v>
      </c>
      <c r="E90" s="6" t="s">
        <v>518</v>
      </c>
      <c r="F90" s="5" t="s">
        <v>29</v>
      </c>
      <c r="G90" s="5" t="s">
        <v>1</v>
      </c>
      <c r="I90" s="10">
        <v>0.73595505352990054</v>
      </c>
      <c r="J90" s="11">
        <v>0.56824034334763951</v>
      </c>
      <c r="K90" s="12">
        <v>3.960282870805242E-6</v>
      </c>
      <c r="L90" s="12" t="s">
        <v>27</v>
      </c>
      <c r="M90" s="11">
        <v>0.93602971522905498</v>
      </c>
      <c r="N90" s="12">
        <v>0.62495033455936699</v>
      </c>
      <c r="O90" s="12" t="s">
        <v>29</v>
      </c>
      <c r="P90" s="11">
        <v>0.6556850140618723</v>
      </c>
      <c r="Q90" s="12">
        <v>4.6281418310778893E-3</v>
      </c>
      <c r="R90" s="12" t="s">
        <v>27</v>
      </c>
      <c r="S90" s="11">
        <v>0.78386514148103548</v>
      </c>
      <c r="T90" s="12">
        <v>1.1134767649962816E-2</v>
      </c>
      <c r="U90" s="12" t="s">
        <v>27</v>
      </c>
      <c r="V90" s="11"/>
      <c r="W90" s="12"/>
      <c r="X90" s="12"/>
      <c r="Y90" s="11"/>
      <c r="Z90" s="12"/>
      <c r="AA90" s="12"/>
      <c r="AB90" s="11"/>
      <c r="AC90" s="12"/>
      <c r="AD90" s="12"/>
      <c r="AE90" s="11"/>
      <c r="AF90" s="12"/>
      <c r="AG90" s="12"/>
    </row>
    <row r="91" spans="1:33" x14ac:dyDescent="0.15">
      <c r="A91" s="5" t="s">
        <v>109</v>
      </c>
      <c r="B91" s="5" t="s">
        <v>111</v>
      </c>
      <c r="D91" s="5" t="s">
        <v>110</v>
      </c>
      <c r="E91" s="6" t="s">
        <v>501</v>
      </c>
      <c r="F91" s="5" t="s">
        <v>29</v>
      </c>
      <c r="G91" s="5" t="s">
        <v>1</v>
      </c>
      <c r="I91" s="10">
        <v>0.73791124055020163</v>
      </c>
      <c r="J91" s="11">
        <v>0.74495068107092532</v>
      </c>
      <c r="K91" s="12">
        <v>1.6673972227312341E-2</v>
      </c>
      <c r="L91" s="12" t="s">
        <v>27</v>
      </c>
      <c r="M91" s="11">
        <v>0.6952436876100998</v>
      </c>
      <c r="N91" s="12">
        <v>1.5811823641287193E-2</v>
      </c>
      <c r="O91" s="12" t="s">
        <v>27</v>
      </c>
      <c r="P91" s="11">
        <v>0.77353935296957987</v>
      </c>
      <c r="Q91" s="12">
        <v>4.6992536065024584E-2</v>
      </c>
      <c r="R91" s="12" t="s">
        <v>27</v>
      </c>
      <c r="S91" s="11"/>
      <c r="T91" s="12"/>
      <c r="U91" s="12"/>
      <c r="V91" s="11"/>
      <c r="W91" s="12"/>
      <c r="X91" s="12"/>
      <c r="Y91" s="11"/>
      <c r="Z91" s="12"/>
      <c r="AA91" s="12"/>
      <c r="AB91" s="11"/>
      <c r="AC91" s="12"/>
      <c r="AD91" s="12"/>
      <c r="AE91" s="11"/>
      <c r="AF91" s="12"/>
      <c r="AG91" s="12"/>
    </row>
    <row r="92" spans="1:33" x14ac:dyDescent="0.15">
      <c r="A92" s="5" t="s">
        <v>317</v>
      </c>
      <c r="B92" s="15" t="s">
        <v>319</v>
      </c>
      <c r="D92" s="5" t="s">
        <v>318</v>
      </c>
      <c r="E92" s="6" t="s">
        <v>441</v>
      </c>
      <c r="F92" s="5" t="s">
        <v>29</v>
      </c>
      <c r="G92" s="5" t="s">
        <v>1</v>
      </c>
      <c r="I92" s="10">
        <v>0.73865816261288408</v>
      </c>
      <c r="J92" s="11">
        <v>0.8112094395280236</v>
      </c>
      <c r="K92" s="12">
        <v>2.4472759128630478E-2</v>
      </c>
      <c r="L92" s="12" t="s">
        <v>29</v>
      </c>
      <c r="M92" s="11">
        <v>0.67844925883694418</v>
      </c>
      <c r="N92" s="12">
        <v>1.1350501352798961E-4</v>
      </c>
      <c r="O92" s="12" t="s">
        <v>27</v>
      </c>
      <c r="P92" s="11">
        <v>0.72631578947368425</v>
      </c>
      <c r="Q92" s="12">
        <v>2.5163921990854359E-2</v>
      </c>
      <c r="R92" s="12" t="s">
        <v>27</v>
      </c>
      <c r="S92" s="11"/>
      <c r="T92" s="12"/>
      <c r="U92" s="12"/>
      <c r="V92" s="11"/>
      <c r="W92" s="12"/>
      <c r="X92" s="12"/>
      <c r="Y92" s="11"/>
      <c r="Z92" s="12"/>
      <c r="AA92" s="12"/>
      <c r="AB92" s="11"/>
      <c r="AC92" s="12"/>
      <c r="AD92" s="12"/>
      <c r="AE92" s="11"/>
      <c r="AF92" s="12"/>
      <c r="AG92" s="12"/>
    </row>
    <row r="93" spans="1:33" x14ac:dyDescent="0.15">
      <c r="A93" s="5" t="s">
        <v>320</v>
      </c>
      <c r="B93" s="15" t="s">
        <v>322</v>
      </c>
      <c r="D93" s="5" t="s">
        <v>321</v>
      </c>
      <c r="E93" s="6" t="s">
        <v>442</v>
      </c>
      <c r="F93" s="5" t="s">
        <v>29</v>
      </c>
      <c r="G93" s="5" t="s">
        <v>1</v>
      </c>
      <c r="I93" s="10">
        <v>0.74152424163744468</v>
      </c>
      <c r="J93" s="11">
        <v>0.6874209860935524</v>
      </c>
      <c r="K93" s="12">
        <v>1.246447705567391E-2</v>
      </c>
      <c r="L93" s="12" t="s">
        <v>27</v>
      </c>
      <c r="M93" s="11">
        <v>0.93536202964652226</v>
      </c>
      <c r="N93" s="12">
        <v>0.61439298650562901</v>
      </c>
      <c r="O93" s="12" t="s">
        <v>29</v>
      </c>
      <c r="P93" s="11">
        <v>0.60178970917225949</v>
      </c>
      <c r="Q93" s="12">
        <v>6.1746629527412765E-3</v>
      </c>
      <c r="R93" s="12" t="s">
        <v>27</v>
      </c>
      <c r="S93" s="11"/>
      <c r="T93" s="12"/>
      <c r="U93" s="12"/>
      <c r="V93" s="11"/>
      <c r="W93" s="12"/>
      <c r="X93" s="12"/>
      <c r="Y93" s="11"/>
      <c r="Z93" s="12"/>
      <c r="AA93" s="12"/>
      <c r="AB93" s="11"/>
      <c r="AC93" s="12"/>
      <c r="AD93" s="12"/>
      <c r="AE93" s="11"/>
      <c r="AF93" s="12"/>
      <c r="AG93" s="12"/>
    </row>
    <row r="94" spans="1:33" x14ac:dyDescent="0.15">
      <c r="A94" s="5" t="s">
        <v>125</v>
      </c>
      <c r="B94" s="5" t="s">
        <v>507</v>
      </c>
      <c r="C94" s="5" t="s">
        <v>127</v>
      </c>
      <c r="D94" s="5" t="s">
        <v>126</v>
      </c>
      <c r="E94" s="6" t="s">
        <v>506</v>
      </c>
      <c r="F94" s="5" t="s">
        <v>29</v>
      </c>
      <c r="G94" s="5" t="s">
        <v>1</v>
      </c>
      <c r="I94" s="10">
        <v>0.74522775240711281</v>
      </c>
      <c r="J94" s="11">
        <v>0.71618037135278512</v>
      </c>
      <c r="K94" s="12">
        <v>2.9035912640501059E-2</v>
      </c>
      <c r="L94" s="12" t="s">
        <v>27</v>
      </c>
      <c r="M94" s="11">
        <v>0.79389312977099236</v>
      </c>
      <c r="N94" s="12">
        <v>5.15713265998324E-2</v>
      </c>
      <c r="O94" s="12" t="s">
        <v>29</v>
      </c>
      <c r="P94" s="11">
        <v>0.72560975609756095</v>
      </c>
      <c r="Q94" s="12">
        <v>2.0414569175626885E-2</v>
      </c>
      <c r="R94" s="12" t="s">
        <v>27</v>
      </c>
      <c r="S94" s="11"/>
      <c r="T94" s="12"/>
      <c r="U94" s="12"/>
      <c r="V94" s="11"/>
      <c r="W94" s="12"/>
      <c r="X94" s="12"/>
      <c r="Y94" s="11"/>
      <c r="Z94" s="12"/>
      <c r="AA94" s="12"/>
      <c r="AB94" s="11"/>
      <c r="AC94" s="12"/>
      <c r="AD94" s="12"/>
      <c r="AE94" s="11"/>
      <c r="AF94" s="12"/>
      <c r="AG94" s="12"/>
    </row>
    <row r="95" spans="1:33" x14ac:dyDescent="0.15">
      <c r="A95" s="5" t="s">
        <v>48</v>
      </c>
      <c r="B95" s="5" t="s">
        <v>82</v>
      </c>
      <c r="D95" s="5" t="s">
        <v>81</v>
      </c>
      <c r="E95" s="6" t="s">
        <v>523</v>
      </c>
      <c r="F95" s="5" t="s">
        <v>29</v>
      </c>
      <c r="G95" s="5" t="s">
        <v>1</v>
      </c>
      <c r="I95" s="10">
        <v>0.74581880902595965</v>
      </c>
      <c r="J95" s="11">
        <v>0.69952850407201028</v>
      </c>
      <c r="K95" s="12">
        <v>2.9554697600183803E-2</v>
      </c>
      <c r="L95" s="12" t="s">
        <v>27</v>
      </c>
      <c r="M95" s="11">
        <v>0.69706974824597612</v>
      </c>
      <c r="N95" s="12">
        <v>2.4712506302439263E-2</v>
      </c>
      <c r="O95" s="12" t="s">
        <v>27</v>
      </c>
      <c r="P95" s="11">
        <v>0.88228204098031338</v>
      </c>
      <c r="Q95" s="12">
        <v>0.30983991554941182</v>
      </c>
      <c r="R95" s="12" t="s">
        <v>29</v>
      </c>
      <c r="S95" s="11">
        <v>0.70439494280553883</v>
      </c>
      <c r="T95" s="12">
        <v>1.098108289077177E-2</v>
      </c>
      <c r="U95" s="12" t="s">
        <v>27</v>
      </c>
      <c r="V95" s="11"/>
      <c r="W95" s="12"/>
      <c r="X95" s="12"/>
      <c r="Y95" s="11"/>
      <c r="Z95" s="12"/>
      <c r="AA95" s="12"/>
      <c r="AB95" s="11"/>
      <c r="AC95" s="12"/>
      <c r="AD95" s="12"/>
      <c r="AE95" s="11"/>
      <c r="AF95" s="12"/>
      <c r="AG95" s="12"/>
    </row>
    <row r="96" spans="1:33" x14ac:dyDescent="0.15">
      <c r="A96" s="5" t="s">
        <v>146</v>
      </c>
      <c r="B96" s="5" t="s">
        <v>148</v>
      </c>
      <c r="D96" s="5" t="s">
        <v>147</v>
      </c>
      <c r="E96" s="6" t="s">
        <v>503</v>
      </c>
      <c r="F96" s="5" t="s">
        <v>29</v>
      </c>
      <c r="G96" s="5" t="s">
        <v>1</v>
      </c>
      <c r="I96" s="10">
        <v>0.74835985935537153</v>
      </c>
      <c r="J96" s="11">
        <v>0.76591511936339518</v>
      </c>
      <c r="K96" s="12">
        <v>4.4369399677114618E-2</v>
      </c>
      <c r="L96" s="12" t="s">
        <v>27</v>
      </c>
      <c r="M96" s="11">
        <v>0.70111567821491483</v>
      </c>
      <c r="N96" s="12">
        <v>4.1201737507798025E-3</v>
      </c>
      <c r="O96" s="12" t="s">
        <v>27</v>
      </c>
      <c r="P96" s="11">
        <v>0.7780487804878049</v>
      </c>
      <c r="Q96" s="12">
        <v>3.3833601910464875E-2</v>
      </c>
      <c r="R96" s="12" t="s">
        <v>27</v>
      </c>
      <c r="S96" s="11"/>
      <c r="T96" s="12"/>
      <c r="U96" s="12"/>
      <c r="V96" s="11"/>
      <c r="W96" s="12"/>
      <c r="X96" s="12"/>
      <c r="Y96" s="11"/>
      <c r="Z96" s="12"/>
      <c r="AA96" s="12"/>
      <c r="AB96" s="11"/>
      <c r="AC96" s="12"/>
      <c r="AD96" s="12"/>
      <c r="AE96" s="11"/>
      <c r="AF96" s="12"/>
      <c r="AG96" s="12"/>
    </row>
    <row r="97" spans="1:33" x14ac:dyDescent="0.15">
      <c r="A97" s="5" t="s">
        <v>329</v>
      </c>
      <c r="B97" s="5" t="s">
        <v>330</v>
      </c>
      <c r="D97" s="5" t="s">
        <v>556</v>
      </c>
      <c r="E97" s="6" t="s">
        <v>431</v>
      </c>
      <c r="F97" s="5" t="s">
        <v>542</v>
      </c>
      <c r="G97" s="5" t="s">
        <v>1</v>
      </c>
      <c r="I97" s="10">
        <v>0.75565228996267542</v>
      </c>
      <c r="J97" s="11">
        <v>0.63610315186246424</v>
      </c>
      <c r="K97" s="12">
        <v>2.2905504748727355E-2</v>
      </c>
      <c r="L97" s="12" t="s">
        <v>27</v>
      </c>
      <c r="M97" s="11">
        <v>0.81518771331058026</v>
      </c>
      <c r="N97" s="12">
        <v>6.5617779163741355E-2</v>
      </c>
      <c r="O97" s="12" t="s">
        <v>29</v>
      </c>
      <c r="P97" s="11">
        <v>0.76623553437712733</v>
      </c>
      <c r="Q97" s="12">
        <v>1.5908543996778985E-3</v>
      </c>
      <c r="R97" s="12" t="s">
        <v>27</v>
      </c>
      <c r="S97" s="11">
        <v>0.77102587800369693</v>
      </c>
      <c r="T97" s="12">
        <v>4.434211032301251E-2</v>
      </c>
      <c r="U97" s="12" t="s">
        <v>27</v>
      </c>
      <c r="V97" s="11">
        <v>0.78970917225950787</v>
      </c>
      <c r="W97" s="12">
        <v>0.13703519538267758</v>
      </c>
      <c r="X97" s="12" t="s">
        <v>29</v>
      </c>
      <c r="Y97" s="11"/>
      <c r="Z97" s="12"/>
      <c r="AA97" s="12"/>
      <c r="AB97" s="11"/>
      <c r="AC97" s="12"/>
      <c r="AD97" s="12"/>
      <c r="AE97" s="11"/>
      <c r="AF97" s="12"/>
      <c r="AG97" s="12"/>
    </row>
    <row r="98" spans="1:33" x14ac:dyDescent="0.15">
      <c r="A98" s="5" t="s">
        <v>30</v>
      </c>
      <c r="B98" s="5" t="s">
        <v>32</v>
      </c>
      <c r="D98" s="5" t="s">
        <v>31</v>
      </c>
      <c r="E98" s="6" t="s">
        <v>536</v>
      </c>
      <c r="F98" s="5" t="s">
        <v>29</v>
      </c>
      <c r="G98" s="5" t="s">
        <v>1</v>
      </c>
      <c r="I98" s="10">
        <v>0.76578040081064702</v>
      </c>
      <c r="J98" s="11">
        <v>0.6842917792358163</v>
      </c>
      <c r="K98" s="12">
        <v>3.4657175443190878E-2</v>
      </c>
      <c r="L98" s="12" t="s">
        <v>27</v>
      </c>
      <c r="M98" s="11">
        <v>0.98543928923988156</v>
      </c>
      <c r="N98" s="12">
        <v>0.90859797877593995</v>
      </c>
      <c r="O98" s="12" t="s">
        <v>29</v>
      </c>
      <c r="P98" s="11">
        <v>0.63771186440677963</v>
      </c>
      <c r="Q98" s="12">
        <v>9.7281322704217445E-4</v>
      </c>
      <c r="R98" s="12" t="s">
        <v>27</v>
      </c>
      <c r="S98" s="11">
        <v>0.75567867036011083</v>
      </c>
      <c r="T98" s="12">
        <v>5.5401058838540984E-3</v>
      </c>
      <c r="U98" s="12" t="s">
        <v>27</v>
      </c>
      <c r="V98" s="11"/>
      <c r="W98" s="12"/>
      <c r="X98" s="12"/>
      <c r="Y98" s="11"/>
      <c r="Z98" s="12"/>
      <c r="AA98" s="12"/>
      <c r="AB98" s="11"/>
      <c r="AC98" s="12"/>
      <c r="AD98" s="12"/>
      <c r="AE98" s="11"/>
      <c r="AF98" s="12"/>
      <c r="AG98" s="12"/>
    </row>
    <row r="99" spans="1:33" x14ac:dyDescent="0.15">
      <c r="A99" s="5" t="s">
        <v>185</v>
      </c>
      <c r="B99" s="5" t="s">
        <v>186</v>
      </c>
      <c r="D99" s="5" t="s">
        <v>563</v>
      </c>
      <c r="E99" s="6" t="s">
        <v>486</v>
      </c>
      <c r="F99" s="5" t="s">
        <v>29</v>
      </c>
      <c r="G99" s="5" t="s">
        <v>1</v>
      </c>
      <c r="I99" s="10">
        <v>0.76588332421249528</v>
      </c>
      <c r="J99" s="11">
        <v>0.72982456140350871</v>
      </c>
      <c r="K99" s="12">
        <v>3.4479262491111343E-2</v>
      </c>
      <c r="L99" s="12" t="s">
        <v>27</v>
      </c>
      <c r="M99" s="11">
        <v>0.55753424657534245</v>
      </c>
      <c r="N99" s="12">
        <v>4.9459581224962892E-7</v>
      </c>
      <c r="O99" s="12" t="s">
        <v>27</v>
      </c>
      <c r="P99" s="11">
        <v>1.0102911646586346</v>
      </c>
      <c r="Q99" s="12">
        <v>0.90621236242193848</v>
      </c>
      <c r="R99" s="12" t="s">
        <v>29</v>
      </c>
      <c r="S99" s="11"/>
      <c r="T99" s="12"/>
      <c r="U99" s="12"/>
      <c r="V99" s="11"/>
      <c r="W99" s="12"/>
      <c r="X99" s="12"/>
      <c r="Y99" s="11"/>
      <c r="Z99" s="12"/>
      <c r="AA99" s="12"/>
      <c r="AB99" s="11"/>
      <c r="AC99" s="12"/>
      <c r="AD99" s="12"/>
      <c r="AE99" s="11"/>
      <c r="AF99" s="12"/>
      <c r="AG99" s="12"/>
    </row>
    <row r="100" spans="1:33" x14ac:dyDescent="0.15">
      <c r="A100" s="5" t="s">
        <v>181</v>
      </c>
      <c r="B100" s="5" t="s">
        <v>182</v>
      </c>
      <c r="D100" s="5" t="s">
        <v>560</v>
      </c>
      <c r="E100" s="6" t="s">
        <v>483</v>
      </c>
      <c r="F100" s="5" t="s">
        <v>29</v>
      </c>
      <c r="G100" s="5" t="s">
        <v>1</v>
      </c>
      <c r="I100" s="10">
        <v>0.76644939666886458</v>
      </c>
      <c r="J100" s="11">
        <v>0.69219010561423011</v>
      </c>
      <c r="K100" s="12">
        <v>4.8533482001234203E-2</v>
      </c>
      <c r="L100" s="12" t="s">
        <v>27</v>
      </c>
      <c r="M100" s="11">
        <v>0.71232876712328763</v>
      </c>
      <c r="N100" s="12">
        <v>1.1826429769950808E-3</v>
      </c>
      <c r="O100" s="12" t="s">
        <v>27</v>
      </c>
      <c r="P100" s="11">
        <v>0.89482931726907622</v>
      </c>
      <c r="Q100" s="12">
        <v>0.25814064924071822</v>
      </c>
      <c r="R100" s="12" t="s">
        <v>29</v>
      </c>
      <c r="S100" s="11"/>
      <c r="T100" s="12"/>
      <c r="U100" s="12"/>
      <c r="V100" s="11"/>
      <c r="W100" s="12"/>
      <c r="X100" s="12"/>
      <c r="Y100" s="11"/>
      <c r="Z100" s="12"/>
      <c r="AA100" s="12"/>
      <c r="AB100" s="11"/>
      <c r="AC100" s="12"/>
      <c r="AD100" s="12"/>
      <c r="AE100" s="11"/>
      <c r="AF100" s="12"/>
      <c r="AG100" s="12"/>
    </row>
    <row r="101" spans="1:33" x14ac:dyDescent="0.15">
      <c r="A101" s="5" t="s">
        <v>183</v>
      </c>
      <c r="B101" s="5" t="s">
        <v>184</v>
      </c>
      <c r="D101" s="5" t="s">
        <v>562</v>
      </c>
      <c r="E101" s="6" t="s">
        <v>485</v>
      </c>
      <c r="F101" s="5" t="s">
        <v>29</v>
      </c>
      <c r="G101" s="24" t="s">
        <v>1</v>
      </c>
      <c r="I101" s="10">
        <v>0.76733181797353411</v>
      </c>
      <c r="J101" s="11">
        <v>0.83909774436090223</v>
      </c>
      <c r="K101" s="12">
        <v>3.60861262301874E-2</v>
      </c>
      <c r="L101" s="12" t="s">
        <v>29</v>
      </c>
      <c r="M101" s="11">
        <v>0.61232876712328765</v>
      </c>
      <c r="N101" s="12">
        <v>5.4143274270916842E-6</v>
      </c>
      <c r="O101" s="12" t="s">
        <v>27</v>
      </c>
      <c r="P101" s="11">
        <v>0.85056894243641235</v>
      </c>
      <c r="Q101" s="12">
        <v>0.11224970438409876</v>
      </c>
      <c r="R101" s="12" t="s">
        <v>29</v>
      </c>
      <c r="S101" s="11"/>
      <c r="T101" s="12"/>
      <c r="U101" s="12"/>
      <c r="V101" s="11"/>
      <c r="W101" s="12"/>
      <c r="X101" s="12"/>
      <c r="Y101" s="11"/>
      <c r="Z101" s="12"/>
      <c r="AA101" s="12"/>
      <c r="AB101" s="11"/>
      <c r="AC101" s="12"/>
      <c r="AD101" s="12"/>
      <c r="AE101" s="11"/>
      <c r="AF101" s="12"/>
      <c r="AG101" s="12"/>
    </row>
    <row r="102" spans="1:33" x14ac:dyDescent="0.15">
      <c r="A102" s="5" t="s">
        <v>401</v>
      </c>
      <c r="B102" s="5" t="s">
        <v>400</v>
      </c>
      <c r="D102" s="5" t="s">
        <v>399</v>
      </c>
      <c r="E102" s="6" t="s">
        <v>402</v>
      </c>
      <c r="F102" s="5" t="s">
        <v>542</v>
      </c>
      <c r="G102" s="5" t="s">
        <v>1</v>
      </c>
      <c r="I102" s="10">
        <v>0.76767676767676762</v>
      </c>
      <c r="J102" s="11">
        <v>0.75757575757575757</v>
      </c>
      <c r="K102" s="12">
        <v>3.1099999999999999E-2</v>
      </c>
      <c r="L102" s="5" t="s">
        <v>27</v>
      </c>
      <c r="M102" s="11">
        <v>1</v>
      </c>
      <c r="N102" s="12">
        <v>0.99709999999999999</v>
      </c>
      <c r="O102" s="5" t="s">
        <v>29</v>
      </c>
      <c r="P102" s="11">
        <v>0.54545454545454541</v>
      </c>
      <c r="Q102" s="12">
        <v>9.5999999999999992E-3</v>
      </c>
      <c r="R102" s="5" t="s">
        <v>27</v>
      </c>
      <c r="S102" s="11"/>
      <c r="T102" s="12"/>
      <c r="U102" s="10"/>
      <c r="V102" s="5"/>
      <c r="W102" s="5"/>
      <c r="X102" s="5"/>
      <c r="Y102" s="5"/>
    </row>
    <row r="103" spans="1:33" x14ac:dyDescent="0.15">
      <c r="A103" s="5" t="s">
        <v>298</v>
      </c>
      <c r="B103" s="15" t="s">
        <v>300</v>
      </c>
      <c r="D103" s="5" t="s">
        <v>299</v>
      </c>
      <c r="E103" s="6" t="s">
        <v>434</v>
      </c>
      <c r="F103" s="5" t="s">
        <v>29</v>
      </c>
      <c r="G103" s="5" t="s">
        <v>1</v>
      </c>
      <c r="I103" s="10">
        <v>0.77055032862076211</v>
      </c>
      <c r="J103" s="11">
        <v>0.88130081300813001</v>
      </c>
      <c r="K103" s="12">
        <v>0.26005200552438978</v>
      </c>
      <c r="L103" s="12" t="s">
        <v>29</v>
      </c>
      <c r="M103" s="11">
        <v>0.70419161676646702</v>
      </c>
      <c r="N103" s="12">
        <v>3.9369786920016043E-3</v>
      </c>
      <c r="O103" s="12" t="s">
        <v>27</v>
      </c>
      <c r="P103" s="11">
        <v>0.98340325765054304</v>
      </c>
      <c r="Q103" s="12">
        <v>0.8869649652281304</v>
      </c>
      <c r="R103" s="12" t="s">
        <v>29</v>
      </c>
      <c r="S103" s="11">
        <v>0.752</v>
      </c>
      <c r="T103" s="12">
        <v>1.5279612325973095E-2</v>
      </c>
      <c r="U103" s="12" t="s">
        <v>27</v>
      </c>
      <c r="V103" s="11">
        <v>0.53185595567867039</v>
      </c>
      <c r="W103" s="12">
        <v>1.3727252530648777E-9</v>
      </c>
      <c r="X103" s="12" t="s">
        <v>27</v>
      </c>
      <c r="Y103" s="11"/>
      <c r="Z103" s="12"/>
      <c r="AA103" s="12"/>
      <c r="AB103" s="11"/>
      <c r="AC103" s="12"/>
      <c r="AD103" s="12"/>
      <c r="AE103" s="11"/>
      <c r="AF103" s="12"/>
      <c r="AG103" s="12"/>
    </row>
    <row r="104" spans="1:33" x14ac:dyDescent="0.15">
      <c r="A104" s="5" t="s">
        <v>122</v>
      </c>
      <c r="B104" s="5" t="s">
        <v>124</v>
      </c>
      <c r="D104" s="5" t="s">
        <v>123</v>
      </c>
      <c r="E104" s="6" t="s">
        <v>505</v>
      </c>
      <c r="F104" s="5" t="s">
        <v>29</v>
      </c>
      <c r="G104" s="5" t="s">
        <v>1</v>
      </c>
      <c r="I104" s="10">
        <v>0.77923538863085706</v>
      </c>
      <c r="J104" s="11">
        <v>0.743859649122807</v>
      </c>
      <c r="K104" s="12">
        <v>8.2114955633982387E-3</v>
      </c>
      <c r="L104" s="12" t="s">
        <v>27</v>
      </c>
      <c r="M104" s="11">
        <v>0.7903699354081033</v>
      </c>
      <c r="N104" s="12">
        <v>3.8127133276680561E-2</v>
      </c>
      <c r="O104" s="12" t="s">
        <v>27</v>
      </c>
      <c r="P104" s="11">
        <v>0.803476581361661</v>
      </c>
      <c r="Q104" s="12">
        <v>3.2169238460764281E-3</v>
      </c>
      <c r="R104" s="12" t="s">
        <v>29</v>
      </c>
      <c r="S104" s="11"/>
      <c r="T104" s="12"/>
      <c r="U104" s="12"/>
      <c r="V104" s="11"/>
      <c r="W104" s="12"/>
      <c r="X104" s="12"/>
      <c r="Y104" s="11"/>
      <c r="Z104" s="12"/>
      <c r="AA104" s="12"/>
      <c r="AB104" s="11"/>
      <c r="AC104" s="12"/>
      <c r="AD104" s="12"/>
    </row>
    <row r="105" spans="1:33" x14ac:dyDescent="0.15">
      <c r="A105" s="5" t="s">
        <v>60</v>
      </c>
      <c r="B105" s="5" t="s">
        <v>62</v>
      </c>
      <c r="D105" s="5" t="s">
        <v>61</v>
      </c>
      <c r="E105" s="6" t="s">
        <v>528</v>
      </c>
      <c r="F105" s="5" t="s">
        <v>29</v>
      </c>
      <c r="G105" s="5" t="s">
        <v>1</v>
      </c>
      <c r="I105" s="10">
        <v>0.78246686698040546</v>
      </c>
      <c r="J105" s="11">
        <v>0.71416309012875534</v>
      </c>
      <c r="K105" s="12">
        <v>1.5078875949389401E-2</v>
      </c>
      <c r="L105" s="12" t="s">
        <v>27</v>
      </c>
      <c r="M105" s="11">
        <v>0.85802723895996702</v>
      </c>
      <c r="N105" s="12">
        <v>0.19524685345802939</v>
      </c>
      <c r="O105" s="12" t="s">
        <v>29</v>
      </c>
      <c r="P105" s="11">
        <v>0.78103656086781847</v>
      </c>
      <c r="Q105" s="12">
        <v>1.7371607847508058E-2</v>
      </c>
      <c r="R105" s="12" t="s">
        <v>27</v>
      </c>
      <c r="S105" s="11">
        <v>0.77664057796508124</v>
      </c>
      <c r="T105" s="12">
        <v>1.9212080787519219E-2</v>
      </c>
      <c r="U105" s="12" t="s">
        <v>27</v>
      </c>
      <c r="V105" s="11"/>
      <c r="W105" s="12"/>
      <c r="X105" s="12"/>
      <c r="Y105" s="11"/>
      <c r="Z105" s="12"/>
      <c r="AA105" s="12"/>
      <c r="AB105" s="11"/>
      <c r="AC105" s="12"/>
      <c r="AD105" s="12"/>
      <c r="AE105" s="11"/>
      <c r="AF105" s="12"/>
      <c r="AG105" s="12"/>
    </row>
    <row r="106" spans="1:33" x14ac:dyDescent="0.15">
      <c r="A106" s="5" t="s">
        <v>14</v>
      </c>
      <c r="B106" s="5" t="s">
        <v>16</v>
      </c>
      <c r="D106" s="5" t="s">
        <v>15</v>
      </c>
      <c r="E106" s="6" t="s">
        <v>540</v>
      </c>
      <c r="F106" s="5" t="s">
        <v>29</v>
      </c>
      <c r="G106" s="5" t="s">
        <v>1</v>
      </c>
      <c r="I106" s="10">
        <v>0.78321027690710876</v>
      </c>
      <c r="J106" s="11">
        <v>0.74681590119644925</v>
      </c>
      <c r="K106" s="12">
        <v>4.3457760637825089E-2</v>
      </c>
      <c r="L106" s="12" t="s">
        <v>27</v>
      </c>
      <c r="M106" s="11">
        <v>0.9563076923076923</v>
      </c>
      <c r="N106" s="12">
        <v>0.69409399463453691</v>
      </c>
      <c r="O106" s="12" t="s">
        <v>29</v>
      </c>
      <c r="P106" s="11">
        <v>0.64971751412429379</v>
      </c>
      <c r="Q106" s="12">
        <v>1.7714459818940691E-3</v>
      </c>
      <c r="R106" s="12" t="s">
        <v>27</v>
      </c>
      <c r="S106" s="16">
        <v>0.78</v>
      </c>
      <c r="T106" s="12">
        <v>1.3530758067805796E-2</v>
      </c>
      <c r="U106" s="12" t="s">
        <v>27</v>
      </c>
      <c r="V106" s="11"/>
      <c r="W106" s="12"/>
      <c r="X106" s="12"/>
      <c r="Y106" s="11"/>
      <c r="Z106" s="12"/>
      <c r="AA106" s="12"/>
      <c r="AB106" s="11"/>
      <c r="AC106" s="12"/>
      <c r="AD106" s="12"/>
      <c r="AE106" s="11"/>
      <c r="AF106" s="12"/>
      <c r="AG106" s="12"/>
    </row>
    <row r="107" spans="1:33" x14ac:dyDescent="0.15">
      <c r="A107" s="5" t="s">
        <v>276</v>
      </c>
      <c r="B107" s="15" t="s">
        <v>278</v>
      </c>
      <c r="D107" s="5" t="s">
        <v>277</v>
      </c>
      <c r="E107" s="6" t="s">
        <v>459</v>
      </c>
      <c r="F107" s="5" t="s">
        <v>29</v>
      </c>
      <c r="G107" s="5" t="s">
        <v>1</v>
      </c>
      <c r="I107" s="10">
        <v>0.78768275444047564</v>
      </c>
      <c r="J107" s="11">
        <v>1.0135933806146573</v>
      </c>
      <c r="K107" s="12">
        <v>0.89567653110826062</v>
      </c>
      <c r="L107" s="12" t="s">
        <v>29</v>
      </c>
      <c r="M107" s="11">
        <v>0.6110784889410843</v>
      </c>
      <c r="N107" s="12">
        <v>4.8881809942853986E-4</v>
      </c>
      <c r="O107" s="12" t="s">
        <v>27</v>
      </c>
      <c r="P107" s="11">
        <v>0.72865853658536595</v>
      </c>
      <c r="Q107" s="12">
        <v>5.2166411086834157E-3</v>
      </c>
      <c r="R107" s="12" t="s">
        <v>27</v>
      </c>
      <c r="S107" s="11">
        <v>0.79740061162079512</v>
      </c>
      <c r="T107" s="12">
        <v>5.2010742998349051E-3</v>
      </c>
      <c r="U107" s="12" t="s">
        <v>27</v>
      </c>
      <c r="V107" s="11"/>
      <c r="W107" s="12"/>
      <c r="X107" s="12"/>
      <c r="Y107" s="11"/>
      <c r="Z107" s="12"/>
      <c r="AA107" s="12"/>
      <c r="AB107" s="11"/>
      <c r="AC107" s="12"/>
      <c r="AD107" s="12"/>
      <c r="AE107" s="11"/>
      <c r="AF107" s="12"/>
      <c r="AG107" s="12"/>
    </row>
    <row r="108" spans="1:33" x14ac:dyDescent="0.15">
      <c r="A108" s="5" t="s">
        <v>95</v>
      </c>
      <c r="B108" s="5" t="s">
        <v>97</v>
      </c>
      <c r="D108" s="5" t="s">
        <v>96</v>
      </c>
      <c r="E108" s="6" t="s">
        <v>514</v>
      </c>
      <c r="F108" s="5" t="s">
        <v>29</v>
      </c>
      <c r="G108" s="5" t="s">
        <v>1</v>
      </c>
      <c r="I108" s="10">
        <v>0.8046931666402366</v>
      </c>
      <c r="J108" s="11">
        <v>0.78649350649350647</v>
      </c>
      <c r="K108" s="12">
        <v>4.825484036563988E-2</v>
      </c>
      <c r="L108" s="12" t="s">
        <v>27</v>
      </c>
      <c r="M108" s="11">
        <v>1.0586011342155008</v>
      </c>
      <c r="N108" s="12">
        <v>0.57532999457718792</v>
      </c>
      <c r="O108" s="12" t="s">
        <v>29</v>
      </c>
      <c r="P108" s="11">
        <v>0.77908343125734425</v>
      </c>
      <c r="Q108" s="12">
        <v>1.5716236855621672E-2</v>
      </c>
      <c r="R108" s="12" t="s">
        <v>27</v>
      </c>
      <c r="S108" s="11">
        <v>0.59459459459459463</v>
      </c>
      <c r="T108" s="12">
        <v>1.0727321469285251E-4</v>
      </c>
      <c r="U108" s="12" t="s">
        <v>27</v>
      </c>
      <c r="V108" s="11"/>
      <c r="W108" s="12"/>
      <c r="X108" s="12"/>
      <c r="Y108" s="11"/>
      <c r="Z108" s="12"/>
      <c r="AA108" s="12"/>
      <c r="AB108" s="11"/>
      <c r="AC108" s="12"/>
      <c r="AD108" s="12"/>
      <c r="AE108" s="11"/>
      <c r="AF108" s="12"/>
      <c r="AG108" s="12"/>
    </row>
    <row r="109" spans="1:33" x14ac:dyDescent="0.15">
      <c r="A109" s="5" t="s">
        <v>252</v>
      </c>
      <c r="B109" s="15" t="s">
        <v>303</v>
      </c>
      <c r="D109" s="5" t="s">
        <v>302</v>
      </c>
      <c r="E109" s="6" t="s">
        <v>449</v>
      </c>
      <c r="F109" s="5" t="s">
        <v>29</v>
      </c>
      <c r="G109" s="5" t="s">
        <v>1</v>
      </c>
      <c r="I109" s="10">
        <v>0.82861684960100479</v>
      </c>
      <c r="J109" s="11">
        <v>0.58791208791208793</v>
      </c>
      <c r="K109" s="12">
        <v>7.5875157768195345E-3</v>
      </c>
      <c r="L109" s="12" t="s">
        <v>27</v>
      </c>
      <c r="M109" s="11">
        <v>1.3643814139110604</v>
      </c>
      <c r="N109" s="12">
        <v>8.2713217533299827E-2</v>
      </c>
      <c r="O109" s="12" t="s">
        <v>29</v>
      </c>
      <c r="P109" s="11">
        <v>0.53355704697986583</v>
      </c>
      <c r="Q109" s="12">
        <v>3.2130799572128122E-3</v>
      </c>
      <c r="R109" s="12" t="s">
        <v>27</v>
      </c>
      <c r="S109" s="11"/>
      <c r="T109" s="12"/>
      <c r="U109" s="12"/>
      <c r="V109" s="11"/>
      <c r="W109" s="12"/>
      <c r="X109" s="12"/>
      <c r="Y109" s="11"/>
      <c r="Z109" s="12"/>
      <c r="AA109" s="12"/>
      <c r="AB109" s="11"/>
      <c r="AC109" s="12"/>
      <c r="AD109" s="12"/>
      <c r="AE109" s="11"/>
      <c r="AF109" s="12"/>
      <c r="AG109" s="12"/>
    </row>
    <row r="110" spans="1:33" x14ac:dyDescent="0.15">
      <c r="A110" s="5" t="s">
        <v>103</v>
      </c>
      <c r="B110" s="5" t="s">
        <v>105</v>
      </c>
      <c r="D110" s="5" t="s">
        <v>104</v>
      </c>
      <c r="E110" s="6" t="s">
        <v>512</v>
      </c>
      <c r="F110" s="5" t="s">
        <v>29</v>
      </c>
      <c r="G110" s="5" t="s">
        <v>1</v>
      </c>
      <c r="I110" s="10">
        <v>0.90769480935478297</v>
      </c>
      <c r="J110" s="11">
        <v>0.73624541513837949</v>
      </c>
      <c r="K110" s="12">
        <v>7.649954519274433E-3</v>
      </c>
      <c r="L110" s="12" t="s">
        <v>27</v>
      </c>
      <c r="M110" s="11">
        <v>1.2138660399529966</v>
      </c>
      <c r="N110" s="12">
        <v>0.12535836690907912</v>
      </c>
      <c r="O110" s="12" t="s">
        <v>29</v>
      </c>
      <c r="P110" s="11">
        <v>0.77297297297297296</v>
      </c>
      <c r="Q110" s="12">
        <v>2.7767316177630688E-2</v>
      </c>
      <c r="R110" s="12" t="s">
        <v>27</v>
      </c>
      <c r="S110" s="11"/>
      <c r="T110" s="12"/>
      <c r="U110" s="12"/>
      <c r="V110" s="11"/>
      <c r="W110" s="12"/>
      <c r="X110" s="12"/>
      <c r="Y110" s="11"/>
      <c r="Z110" s="12"/>
      <c r="AA110" s="12"/>
      <c r="AB110" s="11"/>
      <c r="AC110" s="12"/>
      <c r="AD110" s="12"/>
    </row>
    <row r="111" spans="1:33" x14ac:dyDescent="0.15">
      <c r="A111" s="5" t="s">
        <v>172</v>
      </c>
      <c r="B111" s="15" t="s">
        <v>174</v>
      </c>
      <c r="D111" s="5" t="s">
        <v>173</v>
      </c>
      <c r="E111" s="6" t="s">
        <v>479</v>
      </c>
      <c r="F111" s="5" t="s">
        <v>29</v>
      </c>
      <c r="G111" s="5" t="s">
        <v>2</v>
      </c>
      <c r="I111" s="10">
        <v>1.1561820755936225</v>
      </c>
      <c r="J111" s="11">
        <v>1.2993197278911564</v>
      </c>
      <c r="K111" s="12">
        <v>3.4651496178071561E-2</v>
      </c>
      <c r="L111" s="12" t="s">
        <v>26</v>
      </c>
      <c r="M111" s="11">
        <v>0.8839285714285714</v>
      </c>
      <c r="N111" s="12">
        <v>0.22429266438172168</v>
      </c>
      <c r="O111" s="12" t="s">
        <v>29</v>
      </c>
      <c r="P111" s="11">
        <v>1.28529792746114</v>
      </c>
      <c r="Q111" s="12">
        <v>4.9318369512578786E-2</v>
      </c>
      <c r="R111" s="12" t="s">
        <v>26</v>
      </c>
      <c r="S111" s="11"/>
      <c r="T111" s="12"/>
      <c r="U111" s="12"/>
      <c r="V111" s="11"/>
      <c r="W111" s="12"/>
      <c r="X111" s="12"/>
      <c r="Y111" s="11"/>
      <c r="Z111" s="12"/>
      <c r="AA111" s="12"/>
      <c r="AB111" s="11"/>
      <c r="AC111" s="12"/>
      <c r="AD111" s="12"/>
      <c r="AE111" s="11"/>
      <c r="AF111" s="12"/>
      <c r="AG111" s="12"/>
    </row>
    <row r="112" spans="1:33" x14ac:dyDescent="0.15">
      <c r="A112" s="5" t="s">
        <v>231</v>
      </c>
      <c r="B112" s="15" t="s">
        <v>233</v>
      </c>
      <c r="D112" s="5" t="s">
        <v>232</v>
      </c>
      <c r="E112" s="6" t="s">
        <v>454</v>
      </c>
      <c r="F112" s="5" t="s">
        <v>29</v>
      </c>
      <c r="G112" s="5" t="s">
        <v>2</v>
      </c>
      <c r="I112" s="10">
        <v>1.1914806663074831</v>
      </c>
      <c r="J112" s="11">
        <v>1.2756614404703577</v>
      </c>
      <c r="K112" s="12">
        <v>1.9876952688081404E-2</v>
      </c>
      <c r="L112" s="12" t="s">
        <v>26</v>
      </c>
      <c r="M112" s="11">
        <v>1.3861111111111111</v>
      </c>
      <c r="N112" s="12">
        <v>8.0218624386524384E-3</v>
      </c>
      <c r="O112" s="12" t="s">
        <v>26</v>
      </c>
      <c r="P112" s="11">
        <v>0.91266944734098021</v>
      </c>
      <c r="Q112" s="12">
        <v>0.27873970248654717</v>
      </c>
      <c r="R112" s="12" t="s">
        <v>29</v>
      </c>
      <c r="S112" s="11"/>
      <c r="T112" s="12"/>
      <c r="U112" s="12"/>
      <c r="V112" s="11"/>
      <c r="W112" s="12"/>
      <c r="X112" s="12"/>
      <c r="Y112" s="11"/>
      <c r="Z112" s="12"/>
      <c r="AA112" s="12"/>
      <c r="AB112" s="11"/>
      <c r="AC112" s="12"/>
      <c r="AD112" s="12"/>
      <c r="AE112" s="11"/>
      <c r="AF112" s="12"/>
      <c r="AG112" s="12"/>
    </row>
    <row r="113" spans="1:33" x14ac:dyDescent="0.15">
      <c r="A113" s="5" t="s">
        <v>166</v>
      </c>
      <c r="B113" s="5" t="s">
        <v>168</v>
      </c>
      <c r="D113" s="5" t="s">
        <v>167</v>
      </c>
      <c r="E113" s="6" t="s">
        <v>489</v>
      </c>
      <c r="F113" s="5" t="s">
        <v>29</v>
      </c>
      <c r="G113" s="5" t="s">
        <v>2</v>
      </c>
      <c r="I113" s="10">
        <v>1.2648799845185641</v>
      </c>
      <c r="J113" s="11" t="s">
        <v>4</v>
      </c>
      <c r="K113" s="12">
        <v>0.01</v>
      </c>
      <c r="L113" s="12" t="s">
        <v>26</v>
      </c>
      <c r="M113" s="11">
        <v>1.3601878612716765</v>
      </c>
      <c r="N113" s="12">
        <v>1.2058116062500835E-2</v>
      </c>
      <c r="O113" s="12" t="s">
        <v>26</v>
      </c>
      <c r="P113" s="11">
        <v>1.1695721077654517</v>
      </c>
      <c r="Q113" s="12">
        <v>0.34127447807482703</v>
      </c>
      <c r="R113" s="12" t="s">
        <v>29</v>
      </c>
      <c r="S113" s="11"/>
      <c r="T113" s="12"/>
      <c r="U113" s="12"/>
      <c r="V113" s="11"/>
      <c r="W113" s="12"/>
      <c r="X113" s="12"/>
      <c r="Y113" s="11"/>
      <c r="Z113" s="12"/>
      <c r="AA113" s="12"/>
      <c r="AB113" s="11"/>
      <c r="AC113" s="12"/>
      <c r="AD113" s="12"/>
      <c r="AE113" s="11"/>
      <c r="AF113" s="12"/>
      <c r="AG113" s="12"/>
    </row>
    <row r="114" spans="1:33" x14ac:dyDescent="0.15">
      <c r="A114" s="5" t="s">
        <v>121</v>
      </c>
      <c r="B114" s="5" t="s">
        <v>159</v>
      </c>
      <c r="D114" s="5" t="s">
        <v>158</v>
      </c>
      <c r="E114" s="6" t="s">
        <v>494</v>
      </c>
      <c r="F114" s="5" t="s">
        <v>29</v>
      </c>
      <c r="G114" s="5" t="s">
        <v>2</v>
      </c>
      <c r="I114" s="10">
        <v>1.2833100986700163</v>
      </c>
      <c r="J114" s="11">
        <v>1.4457409568261377</v>
      </c>
      <c r="K114" s="12">
        <v>1.8080448147248691E-2</v>
      </c>
      <c r="L114" s="12" t="s">
        <v>26</v>
      </c>
      <c r="M114" s="11">
        <v>1.0307080924855492</v>
      </c>
      <c r="N114" s="12">
        <v>0.8019313391148124</v>
      </c>
      <c r="O114" s="12" t="s">
        <v>29</v>
      </c>
      <c r="P114" s="11">
        <v>1.3734812466983624</v>
      </c>
      <c r="Q114" s="12">
        <v>3.8220463424888731E-2</v>
      </c>
      <c r="R114" s="12" t="s">
        <v>26</v>
      </c>
      <c r="S114" s="11"/>
      <c r="T114" s="12"/>
      <c r="U114" s="12"/>
      <c r="V114" s="11"/>
      <c r="W114" s="12"/>
      <c r="X114" s="12"/>
      <c r="Y114" s="11"/>
      <c r="Z114" s="12"/>
      <c r="AA114" s="12"/>
      <c r="AB114" s="11"/>
      <c r="AC114" s="12"/>
      <c r="AD114" s="12"/>
      <c r="AE114" s="11"/>
      <c r="AF114" s="12"/>
      <c r="AG114" s="12"/>
    </row>
    <row r="115" spans="1:33" x14ac:dyDescent="0.15">
      <c r="A115" s="5" t="s">
        <v>149</v>
      </c>
      <c r="B115" s="5" t="s">
        <v>151</v>
      </c>
      <c r="D115" s="5" t="s">
        <v>150</v>
      </c>
      <c r="E115" s="6" t="s">
        <v>504</v>
      </c>
      <c r="F115" s="5" t="s">
        <v>29</v>
      </c>
      <c r="G115" s="5" t="s">
        <v>2</v>
      </c>
      <c r="I115" s="10">
        <v>1.2975827337023909</v>
      </c>
      <c r="J115" s="11">
        <v>1.420550252667041</v>
      </c>
      <c r="K115" s="12">
        <v>5.2522149963935942E-3</v>
      </c>
      <c r="L115" s="12" t="s">
        <v>26</v>
      </c>
      <c r="M115" s="11">
        <v>1.4282955094157412</v>
      </c>
      <c r="N115" s="12">
        <v>2.1332883156934879E-2</v>
      </c>
      <c r="O115" s="12" t="s">
        <v>26</v>
      </c>
      <c r="P115" s="11">
        <v>1.0439024390243903</v>
      </c>
      <c r="Q115" s="12">
        <v>0.99613667712415244</v>
      </c>
      <c r="R115" s="12" t="s">
        <v>29</v>
      </c>
      <c r="S115" s="11"/>
      <c r="T115" s="12"/>
      <c r="U115" s="12"/>
      <c r="V115" s="11"/>
      <c r="W115" s="12"/>
      <c r="X115" s="12"/>
      <c r="Y115" s="11"/>
      <c r="Z115" s="12"/>
      <c r="AA115" s="12"/>
      <c r="AB115" s="11"/>
      <c r="AC115" s="12"/>
      <c r="AD115" s="12"/>
      <c r="AE115" s="11"/>
      <c r="AF115" s="12"/>
      <c r="AG115" s="12"/>
    </row>
    <row r="116" spans="1:33" x14ac:dyDescent="0.15">
      <c r="A116" s="5" t="s">
        <v>190</v>
      </c>
      <c r="B116" s="15" t="s">
        <v>192</v>
      </c>
      <c r="D116" s="5" t="s">
        <v>191</v>
      </c>
      <c r="E116" s="6" t="s">
        <v>470</v>
      </c>
      <c r="F116" s="5" t="s">
        <v>29</v>
      </c>
      <c r="G116" s="5" t="s">
        <v>2</v>
      </c>
      <c r="I116" s="10">
        <v>1.302743633113183</v>
      </c>
      <c r="J116" s="11">
        <v>1.3580667120490131</v>
      </c>
      <c r="K116" s="12">
        <v>7.5683198633891167E-3</v>
      </c>
      <c r="L116" s="12" t="s">
        <v>26</v>
      </c>
      <c r="M116" s="11">
        <v>1.4654959950708566</v>
      </c>
      <c r="N116" s="12">
        <v>7.2101561616930642E-4</v>
      </c>
      <c r="O116" s="12" t="s">
        <v>26</v>
      </c>
      <c r="P116" s="11">
        <v>1.0846681922196795</v>
      </c>
      <c r="Q116" s="12">
        <v>0.5273829529017926</v>
      </c>
      <c r="R116" s="12" t="s">
        <v>29</v>
      </c>
      <c r="S116" s="11"/>
      <c r="T116" s="12"/>
      <c r="U116" s="12"/>
      <c r="V116" s="11"/>
      <c r="W116" s="12"/>
      <c r="X116" s="12"/>
      <c r="Y116" s="11"/>
      <c r="Z116" s="12"/>
      <c r="AA116" s="12"/>
      <c r="AB116" s="11"/>
      <c r="AC116" s="12"/>
      <c r="AD116" s="12"/>
      <c r="AE116" s="11"/>
      <c r="AF116" s="12"/>
      <c r="AG116" s="12"/>
    </row>
    <row r="117" spans="1:33" x14ac:dyDescent="0.15">
      <c r="A117" s="5" t="s">
        <v>295</v>
      </c>
      <c r="B117" s="15" t="s">
        <v>297</v>
      </c>
      <c r="D117" s="5" t="s">
        <v>296</v>
      </c>
      <c r="E117" s="6" t="s">
        <v>433</v>
      </c>
      <c r="F117" s="5" t="s">
        <v>29</v>
      </c>
      <c r="G117" s="5" t="s">
        <v>2</v>
      </c>
      <c r="I117" s="10">
        <v>1.3044888249398607</v>
      </c>
      <c r="J117" s="11">
        <v>1.2975609756097561</v>
      </c>
      <c r="K117" s="12">
        <v>1.0574112514591463E-2</v>
      </c>
      <c r="L117" s="12" t="s">
        <v>26</v>
      </c>
      <c r="M117" s="11">
        <v>1.1773090079817561</v>
      </c>
      <c r="N117" s="12">
        <v>1.9000334284851626E-2</v>
      </c>
      <c r="O117" s="12" t="s">
        <v>29</v>
      </c>
      <c r="P117" s="11">
        <v>1.43859649122807</v>
      </c>
      <c r="Q117" s="12">
        <v>3.341285680707376E-2</v>
      </c>
      <c r="R117" s="12" t="s">
        <v>26</v>
      </c>
      <c r="S117" s="11"/>
      <c r="T117" s="12"/>
      <c r="U117" s="12"/>
      <c r="V117" s="11"/>
      <c r="W117" s="12"/>
      <c r="X117" s="12"/>
      <c r="Y117" s="11"/>
      <c r="Z117" s="12"/>
      <c r="AA117" s="12"/>
      <c r="AB117" s="11"/>
      <c r="AC117" s="12"/>
      <c r="AD117" s="12"/>
      <c r="AE117" s="11"/>
      <c r="AF117" s="12"/>
      <c r="AG117" s="12"/>
    </row>
    <row r="118" spans="1:33" x14ac:dyDescent="0.15">
      <c r="A118" s="5" t="s">
        <v>118</v>
      </c>
      <c r="B118" s="5" t="s">
        <v>120</v>
      </c>
      <c r="D118" s="5" t="s">
        <v>119</v>
      </c>
      <c r="E118" s="6" t="s">
        <v>493</v>
      </c>
      <c r="F118" s="5" t="s">
        <v>29</v>
      </c>
      <c r="G118" s="5" t="s">
        <v>2</v>
      </c>
      <c r="I118" s="10">
        <v>1.3272066796564017</v>
      </c>
      <c r="J118" s="11">
        <v>1.4581759309228279</v>
      </c>
      <c r="K118" s="12">
        <v>6.7576072178969727E-3</v>
      </c>
      <c r="L118" s="12" t="s">
        <v>26</v>
      </c>
      <c r="M118" s="11">
        <v>1.1932803468208093</v>
      </c>
      <c r="N118" s="12">
        <v>0.14459677283489664</v>
      </c>
      <c r="O118" s="12" t="s">
        <v>29</v>
      </c>
      <c r="P118" s="11">
        <v>1.3301637612255679</v>
      </c>
      <c r="Q118" s="12">
        <v>4.8711904382490949E-2</v>
      </c>
      <c r="R118" s="12" t="s">
        <v>26</v>
      </c>
      <c r="S118" s="11"/>
      <c r="T118" s="12"/>
      <c r="U118" s="12"/>
      <c r="V118" s="11"/>
      <c r="W118" s="12"/>
      <c r="X118" s="12"/>
      <c r="Y118" s="11"/>
      <c r="Z118" s="12"/>
      <c r="AA118" s="12"/>
      <c r="AB118" s="11"/>
      <c r="AC118" s="12"/>
      <c r="AD118" s="12"/>
      <c r="AE118" s="11"/>
      <c r="AF118" s="12"/>
      <c r="AG118" s="12"/>
    </row>
    <row r="119" spans="1:33" x14ac:dyDescent="0.15">
      <c r="A119" s="5" t="s">
        <v>222</v>
      </c>
      <c r="B119" s="15" t="s">
        <v>224</v>
      </c>
      <c r="D119" s="5" t="s">
        <v>223</v>
      </c>
      <c r="E119" s="6" t="s">
        <v>462</v>
      </c>
      <c r="F119" s="5" t="s">
        <v>29</v>
      </c>
      <c r="G119" s="5" t="s">
        <v>2</v>
      </c>
      <c r="I119" s="10">
        <v>1.3378245075845641</v>
      </c>
      <c r="J119" s="11">
        <v>1.541697877652934</v>
      </c>
      <c r="K119" s="12">
        <v>3.9237807922899708E-5</v>
      </c>
      <c r="L119" s="12" t="s">
        <v>26</v>
      </c>
      <c r="M119" s="11">
        <v>1.3221406086044072</v>
      </c>
      <c r="N119" s="12">
        <v>1.110707277264748E-2</v>
      </c>
      <c r="O119" s="12" t="s">
        <v>26</v>
      </c>
      <c r="P119" s="11">
        <v>1.1496350364963503</v>
      </c>
      <c r="Q119" s="12">
        <v>0.17587679075338344</v>
      </c>
      <c r="R119" s="12" t="s">
        <v>29</v>
      </c>
      <c r="S119" s="11"/>
      <c r="T119" s="12"/>
      <c r="U119" s="12"/>
      <c r="V119" s="11"/>
      <c r="W119" s="12"/>
      <c r="X119" s="12"/>
      <c r="Y119" s="11"/>
      <c r="Z119" s="12"/>
      <c r="AA119" s="12"/>
      <c r="AB119" s="11"/>
      <c r="AC119" s="12"/>
      <c r="AD119" s="12"/>
      <c r="AE119" s="11"/>
      <c r="AF119" s="12"/>
      <c r="AG119" s="12"/>
    </row>
    <row r="120" spans="1:33" x14ac:dyDescent="0.15">
      <c r="A120" s="5" t="s">
        <v>131</v>
      </c>
      <c r="B120" s="5" t="s">
        <v>133</v>
      </c>
      <c r="D120" s="5" t="s">
        <v>132</v>
      </c>
      <c r="E120" s="6" t="s">
        <v>496</v>
      </c>
      <c r="F120" s="5" t="s">
        <v>29</v>
      </c>
      <c r="G120" s="5" t="s">
        <v>2</v>
      </c>
      <c r="I120" s="10">
        <v>1.3383748973642859</v>
      </c>
      <c r="J120" s="11">
        <v>1.3628938156359394</v>
      </c>
      <c r="K120" s="12">
        <v>1.9039854795894297E-2</v>
      </c>
      <c r="L120" s="12" t="s">
        <v>26</v>
      </c>
      <c r="M120" s="11">
        <v>1.1889450867052023</v>
      </c>
      <c r="N120" s="12">
        <v>8.7392950847023809E-2</v>
      </c>
      <c r="O120" s="12" t="s">
        <v>29</v>
      </c>
      <c r="P120" s="11">
        <v>1.4632857897517169</v>
      </c>
      <c r="Q120" s="12">
        <v>1.2493353368058875E-2</v>
      </c>
      <c r="R120" s="12" t="s">
        <v>26</v>
      </c>
      <c r="S120" s="11"/>
      <c r="T120" s="12"/>
      <c r="U120" s="12"/>
      <c r="V120" s="11"/>
      <c r="W120" s="12"/>
      <c r="X120" s="12"/>
      <c r="Y120" s="11"/>
      <c r="Z120" s="12"/>
      <c r="AA120" s="12"/>
      <c r="AB120" s="11"/>
      <c r="AC120" s="12"/>
      <c r="AD120" s="12"/>
      <c r="AE120" s="11"/>
      <c r="AF120" s="12"/>
      <c r="AG120" s="12"/>
    </row>
    <row r="121" spans="1:33" x14ac:dyDescent="0.15">
      <c r="A121" s="5" t="s">
        <v>152</v>
      </c>
      <c r="B121" s="5" t="s">
        <v>154</v>
      </c>
      <c r="D121" s="5" t="s">
        <v>153</v>
      </c>
      <c r="E121" s="6" t="s">
        <v>491</v>
      </c>
      <c r="F121" s="5" t="s">
        <v>29</v>
      </c>
      <c r="G121" s="5" t="s">
        <v>2</v>
      </c>
      <c r="I121" s="10">
        <v>1.3486597431959655</v>
      </c>
      <c r="J121" s="11">
        <v>1.4063680518078792</v>
      </c>
      <c r="K121" s="12">
        <v>4.4845205879589173E-3</v>
      </c>
      <c r="L121" s="12" t="s">
        <v>26</v>
      </c>
      <c r="M121" s="11">
        <v>1.3591040462427746</v>
      </c>
      <c r="N121" s="12">
        <v>1.4592561301995413E-2</v>
      </c>
      <c r="O121" s="12" t="s">
        <v>26</v>
      </c>
      <c r="P121" s="11">
        <v>1.2805071315372425</v>
      </c>
      <c r="Q121" s="12">
        <v>7.1967355342938841E-2</v>
      </c>
      <c r="R121" s="12" t="s">
        <v>29</v>
      </c>
      <c r="S121" s="11"/>
      <c r="T121" s="12"/>
      <c r="U121" s="12"/>
      <c r="V121" s="11"/>
      <c r="W121" s="12"/>
      <c r="X121" s="12"/>
      <c r="Y121" s="11"/>
      <c r="Z121" s="12"/>
      <c r="AA121" s="12"/>
      <c r="AB121" s="11"/>
      <c r="AC121" s="12"/>
      <c r="AD121" s="12"/>
      <c r="AE121" s="11"/>
      <c r="AF121" s="12"/>
      <c r="AG121" s="12"/>
    </row>
    <row r="122" spans="1:33" x14ac:dyDescent="0.15">
      <c r="A122" s="5" t="s">
        <v>219</v>
      </c>
      <c r="B122" s="15" t="s">
        <v>221</v>
      </c>
      <c r="D122" s="5" t="s">
        <v>220</v>
      </c>
      <c r="E122" s="6" t="s">
        <v>469</v>
      </c>
      <c r="F122" s="5" t="s">
        <v>29</v>
      </c>
      <c r="G122" s="5" t="s">
        <v>2</v>
      </c>
      <c r="I122" s="10">
        <v>1.3528071856446642</v>
      </c>
      <c r="J122" s="11">
        <v>1.4707964601769909</v>
      </c>
      <c r="K122" s="12">
        <v>1.9294572667052744E-4</v>
      </c>
      <c r="L122" s="12" t="s">
        <v>26</v>
      </c>
      <c r="M122" s="11">
        <v>1.5338493530499075</v>
      </c>
      <c r="N122" s="12">
        <v>1.2774847068018228E-3</v>
      </c>
      <c r="O122" s="12" t="s">
        <v>26</v>
      </c>
      <c r="P122" s="11">
        <v>1.0537757437070938</v>
      </c>
      <c r="Q122" s="12">
        <v>0.68602481353706557</v>
      </c>
      <c r="R122" s="12" t="s">
        <v>29</v>
      </c>
      <c r="S122" s="11"/>
      <c r="T122" s="12"/>
      <c r="U122" s="12"/>
      <c r="V122" s="11"/>
      <c r="W122" s="12"/>
      <c r="X122" s="12"/>
      <c r="Y122" s="11"/>
      <c r="Z122" s="12"/>
      <c r="AA122" s="12"/>
      <c r="AB122" s="11"/>
      <c r="AC122" s="12"/>
      <c r="AD122" s="12"/>
      <c r="AE122" s="11"/>
      <c r="AF122" s="12"/>
      <c r="AG122" s="12"/>
    </row>
    <row r="123" spans="1:33" x14ac:dyDescent="0.15">
      <c r="A123" s="5" t="s">
        <v>137</v>
      </c>
      <c r="B123" s="5" t="s">
        <v>139</v>
      </c>
      <c r="D123" s="5" t="s">
        <v>138</v>
      </c>
      <c r="E123" s="6" t="s">
        <v>499</v>
      </c>
      <c r="F123" s="5" t="s">
        <v>29</v>
      </c>
      <c r="G123" s="5" t="s">
        <v>2</v>
      </c>
      <c r="I123" s="10">
        <v>1.3532053330453577</v>
      </c>
      <c r="J123" s="11">
        <v>1.3360560093348892</v>
      </c>
      <c r="K123" s="12">
        <v>5.262872778952412E-2</v>
      </c>
      <c r="L123" s="12" t="s">
        <v>29</v>
      </c>
      <c r="M123" s="11">
        <v>1.3363439306358382</v>
      </c>
      <c r="N123" s="12">
        <v>2.2303795633276074E-3</v>
      </c>
      <c r="O123" s="12" t="s">
        <v>26</v>
      </c>
      <c r="P123" s="11">
        <v>1.387216059165346</v>
      </c>
      <c r="Q123" s="12">
        <v>6.636854160812701E-3</v>
      </c>
      <c r="R123" s="12" t="s">
        <v>26</v>
      </c>
      <c r="S123" s="11"/>
      <c r="T123" s="12"/>
      <c r="U123" s="12"/>
      <c r="V123" s="11"/>
      <c r="W123" s="12"/>
      <c r="X123" s="12"/>
      <c r="Y123" s="11"/>
      <c r="Z123" s="12"/>
      <c r="AA123" s="12"/>
      <c r="AB123" s="11"/>
      <c r="AC123" s="12"/>
      <c r="AD123" s="12"/>
      <c r="AE123" s="11"/>
      <c r="AF123" s="12"/>
      <c r="AG123" s="12"/>
    </row>
    <row r="124" spans="1:33" x14ac:dyDescent="0.15">
      <c r="A124" s="5" t="s">
        <v>140</v>
      </c>
      <c r="B124" s="5" t="s">
        <v>142</v>
      </c>
      <c r="D124" s="5" t="s">
        <v>141</v>
      </c>
      <c r="E124" s="6" t="s">
        <v>488</v>
      </c>
      <c r="F124" s="5" t="s">
        <v>542</v>
      </c>
      <c r="G124" s="5" t="s">
        <v>2</v>
      </c>
      <c r="I124" s="10">
        <v>1.364637079502639</v>
      </c>
      <c r="J124" s="11">
        <v>1.4514619883040936</v>
      </c>
      <c r="K124" s="12">
        <v>6.4269665916438998E-3</v>
      </c>
      <c r="L124" s="12" t="s">
        <v>26</v>
      </c>
      <c r="M124" s="11">
        <v>1.1781069364161849</v>
      </c>
      <c r="N124" s="12">
        <v>0.1827555938473443</v>
      </c>
      <c r="O124" s="12" t="s">
        <v>29</v>
      </c>
      <c r="P124" s="11">
        <v>1.4643423137876386</v>
      </c>
      <c r="Q124" s="12">
        <v>1.1949742672621796E-2</v>
      </c>
      <c r="R124" s="12" t="s">
        <v>26</v>
      </c>
      <c r="S124" s="11"/>
      <c r="T124" s="12"/>
      <c r="U124" s="12"/>
      <c r="V124" s="11"/>
      <c r="W124" s="12"/>
      <c r="X124" s="12"/>
      <c r="Y124" s="11"/>
      <c r="Z124" s="12"/>
      <c r="AA124" s="12"/>
      <c r="AB124" s="11"/>
      <c r="AC124" s="12"/>
      <c r="AD124" s="12"/>
      <c r="AE124" s="11"/>
      <c r="AF124" s="12"/>
      <c r="AG124" s="12"/>
    </row>
    <row r="125" spans="1:33" x14ac:dyDescent="0.15">
      <c r="A125" s="5" t="s">
        <v>155</v>
      </c>
      <c r="B125" s="5" t="s">
        <v>157</v>
      </c>
      <c r="D125" s="5" t="s">
        <v>156</v>
      </c>
      <c r="E125" s="6" t="s">
        <v>492</v>
      </c>
      <c r="F125" s="5" t="s">
        <v>29</v>
      </c>
      <c r="G125" s="5" t="s">
        <v>2</v>
      </c>
      <c r="I125" s="10">
        <v>1.37198616971886</v>
      </c>
      <c r="J125" s="11">
        <v>1.4003984063745021</v>
      </c>
      <c r="K125" s="12">
        <v>1.8443942412329425E-3</v>
      </c>
      <c r="L125" s="12" t="s">
        <v>26</v>
      </c>
      <c r="M125" s="11">
        <v>1.4382225433526012</v>
      </c>
      <c r="N125" s="12">
        <v>2.4671165247310426E-3</v>
      </c>
      <c r="O125" s="12" t="s">
        <v>26</v>
      </c>
      <c r="P125" s="11">
        <v>1.2773375594294769</v>
      </c>
      <c r="Q125" s="12">
        <v>0.14955370194423362</v>
      </c>
      <c r="R125" s="12" t="s">
        <v>29</v>
      </c>
      <c r="S125" s="11"/>
      <c r="T125" s="12"/>
      <c r="U125" s="12"/>
      <c r="V125" s="11"/>
      <c r="W125" s="12"/>
      <c r="X125" s="12"/>
      <c r="Y125" s="11"/>
      <c r="Z125" s="12"/>
      <c r="AA125" s="12"/>
      <c r="AB125" s="11"/>
      <c r="AC125" s="12"/>
      <c r="AD125" s="12"/>
      <c r="AE125" s="11"/>
      <c r="AF125" s="12"/>
      <c r="AG125" s="12"/>
    </row>
    <row r="126" spans="1:33" x14ac:dyDescent="0.15">
      <c r="A126" s="5" t="s">
        <v>160</v>
      </c>
      <c r="B126" s="5" t="s">
        <v>162</v>
      </c>
      <c r="D126" s="5" t="s">
        <v>161</v>
      </c>
      <c r="E126" s="6" t="s">
        <v>495</v>
      </c>
      <c r="F126" s="5" t="s">
        <v>29</v>
      </c>
      <c r="G126" s="5" t="s">
        <v>2</v>
      </c>
      <c r="I126" s="10">
        <v>1.4024891377944537</v>
      </c>
      <c r="J126" s="11">
        <v>1.2889710412815774</v>
      </c>
      <c r="K126" s="12">
        <v>8.6940357108605329E-3</v>
      </c>
      <c r="L126" s="12" t="s">
        <v>26</v>
      </c>
      <c r="M126" s="11">
        <v>1.2885496183206107</v>
      </c>
      <c r="N126" s="12">
        <v>8.8138663191045755E-2</v>
      </c>
      <c r="O126" s="12" t="s">
        <v>29</v>
      </c>
      <c r="P126" s="11">
        <v>1.3282442748091603</v>
      </c>
      <c r="Q126" s="12">
        <v>3.6838708450417793E-3</v>
      </c>
      <c r="R126" s="12" t="s">
        <v>26</v>
      </c>
      <c r="S126" s="11">
        <v>1.704191616766467</v>
      </c>
      <c r="T126" s="12">
        <v>3.7571192073130848E-3</v>
      </c>
      <c r="U126" s="12" t="s">
        <v>26</v>
      </c>
      <c r="V126" s="11"/>
      <c r="W126" s="12"/>
      <c r="X126" s="12"/>
      <c r="Y126" s="11"/>
      <c r="Z126" s="12"/>
      <c r="AA126" s="12"/>
      <c r="AB126" s="11"/>
      <c r="AC126" s="12"/>
      <c r="AD126" s="12"/>
      <c r="AE126" s="11"/>
      <c r="AF126" s="12"/>
      <c r="AG126" s="12"/>
    </row>
    <row r="127" spans="1:33" x14ac:dyDescent="0.15">
      <c r="A127" s="5" t="s">
        <v>128</v>
      </c>
      <c r="B127" s="5" t="s">
        <v>130</v>
      </c>
      <c r="D127" s="5" t="s">
        <v>129</v>
      </c>
      <c r="E127" s="6" t="s">
        <v>508</v>
      </c>
      <c r="F127" s="5" t="s">
        <v>29</v>
      </c>
      <c r="G127" s="5" t="s">
        <v>2</v>
      </c>
      <c r="I127" s="10">
        <v>1.4195955257673945</v>
      </c>
      <c r="J127" s="11">
        <v>1.4035928143712575</v>
      </c>
      <c r="K127" s="12">
        <v>1.0785548006515612E-2</v>
      </c>
      <c r="L127" s="12" t="s">
        <v>26</v>
      </c>
      <c r="M127" s="11">
        <v>1.3834409864944217</v>
      </c>
      <c r="N127" s="12">
        <v>2.6631302429266219E-2</v>
      </c>
      <c r="O127" s="12" t="s">
        <v>26</v>
      </c>
      <c r="P127" s="11">
        <v>1.4717527764365042</v>
      </c>
      <c r="Q127" s="12">
        <v>1.0793384943805055E-2</v>
      </c>
      <c r="R127" s="12" t="s">
        <v>26</v>
      </c>
      <c r="S127" s="11"/>
      <c r="T127" s="12"/>
      <c r="U127" s="12"/>
      <c r="V127" s="11"/>
      <c r="W127" s="12"/>
      <c r="X127" s="12"/>
      <c r="Y127" s="11"/>
      <c r="Z127" s="12"/>
      <c r="AA127" s="12"/>
      <c r="AB127" s="11"/>
      <c r="AC127" s="12"/>
      <c r="AD127" s="12"/>
    </row>
    <row r="128" spans="1:33" x14ac:dyDescent="0.15">
      <c r="A128" s="5" t="s">
        <v>54</v>
      </c>
      <c r="B128" s="5" t="s">
        <v>56</v>
      </c>
      <c r="D128" s="5" t="s">
        <v>55</v>
      </c>
      <c r="E128" s="6" t="s">
        <v>526</v>
      </c>
      <c r="F128" s="5" t="s">
        <v>542</v>
      </c>
      <c r="G128" s="5" t="s">
        <v>2</v>
      </c>
      <c r="I128" s="10">
        <v>1.4261446735453127</v>
      </c>
      <c r="J128" s="11">
        <v>1.3853503184713376</v>
      </c>
      <c r="K128" s="12">
        <v>3.9697798397934012E-2</v>
      </c>
      <c r="L128" s="12" t="s">
        <v>26</v>
      </c>
      <c r="M128" s="11">
        <v>1.5237068965517242</v>
      </c>
      <c r="N128" s="12">
        <v>1.8789253319434748E-2</v>
      </c>
      <c r="O128" s="12" t="s">
        <v>26</v>
      </c>
      <c r="P128" s="11">
        <v>1.3693768056128766</v>
      </c>
      <c r="Q128" s="12">
        <v>1.8135470479983571E-2</v>
      </c>
      <c r="R128" s="12" t="s">
        <v>26</v>
      </c>
      <c r="S128" s="11"/>
      <c r="T128" s="12"/>
      <c r="U128" s="12"/>
      <c r="V128" s="11"/>
      <c r="W128" s="12"/>
      <c r="X128" s="12"/>
      <c r="Y128" s="11"/>
      <c r="Z128" s="12"/>
      <c r="AA128" s="12"/>
      <c r="AB128" s="11"/>
      <c r="AC128" s="12"/>
      <c r="AD128" s="12"/>
      <c r="AE128" s="11"/>
      <c r="AF128" s="12"/>
      <c r="AG128" s="12"/>
    </row>
    <row r="129" spans="1:33" x14ac:dyDescent="0.15">
      <c r="A129" s="5" t="s">
        <v>8</v>
      </c>
      <c r="B129" s="5" t="s">
        <v>10</v>
      </c>
      <c r="D129" s="5" t="s">
        <v>9</v>
      </c>
      <c r="E129" s="6" t="s">
        <v>538</v>
      </c>
      <c r="F129" s="5" t="s">
        <v>542</v>
      </c>
      <c r="G129" s="5" t="s">
        <v>2</v>
      </c>
      <c r="I129" s="10">
        <v>1.4344136767508555</v>
      </c>
      <c r="J129" s="11">
        <v>1.6109693877551021</v>
      </c>
      <c r="K129" s="12">
        <v>2.287395768813664E-4</v>
      </c>
      <c r="L129" s="12" t="s">
        <v>26</v>
      </c>
      <c r="M129" s="11">
        <v>1.2399432379072064</v>
      </c>
      <c r="N129" s="12">
        <v>9.2182627899433781E-2</v>
      </c>
      <c r="O129" s="12" t="s">
        <v>29</v>
      </c>
      <c r="P129" s="11">
        <v>1.728813559322034</v>
      </c>
      <c r="Q129" s="12">
        <v>1.6457400794632426E-2</v>
      </c>
      <c r="R129" s="12" t="s">
        <v>26</v>
      </c>
      <c r="S129" s="11">
        <v>1.2939393939393939</v>
      </c>
      <c r="T129" s="12">
        <v>2.3058495347466616E-2</v>
      </c>
      <c r="U129" s="12" t="s">
        <v>26</v>
      </c>
      <c r="V129" s="11">
        <v>1.2984028048305416</v>
      </c>
      <c r="W129" s="12">
        <v>2.3270375605702786E-2</v>
      </c>
      <c r="X129" s="12" t="s">
        <v>26</v>
      </c>
      <c r="Y129" s="11"/>
      <c r="Z129" s="12"/>
      <c r="AA129" s="12"/>
      <c r="AB129" s="11"/>
      <c r="AC129" s="12"/>
      <c r="AD129" s="12"/>
      <c r="AE129" s="11"/>
      <c r="AF129" s="12"/>
      <c r="AG129" s="12"/>
    </row>
    <row r="130" spans="1:33" x14ac:dyDescent="0.15">
      <c r="A130" s="5" t="s">
        <v>393</v>
      </c>
      <c r="B130" s="5" t="s">
        <v>392</v>
      </c>
      <c r="D130" s="5" t="s">
        <v>391</v>
      </c>
      <c r="E130" s="6" t="s">
        <v>394</v>
      </c>
      <c r="F130" s="5" t="s">
        <v>29</v>
      </c>
      <c r="G130" s="5" t="s">
        <v>2</v>
      </c>
      <c r="I130" s="10">
        <v>1.4377104377104377</v>
      </c>
      <c r="J130" s="11">
        <v>1.4814814814814814</v>
      </c>
      <c r="K130" s="12">
        <v>2.9999999999999997E-4</v>
      </c>
      <c r="L130" s="5" t="s">
        <v>26</v>
      </c>
      <c r="M130" s="11">
        <v>1.393939393939394</v>
      </c>
      <c r="N130" s="12">
        <v>1.8E-3</v>
      </c>
      <c r="O130" s="5" t="s">
        <v>26</v>
      </c>
      <c r="P130" s="11"/>
      <c r="Q130" s="12"/>
      <c r="R130" s="10"/>
      <c r="S130" s="11"/>
      <c r="T130" s="12"/>
      <c r="U130" s="10"/>
      <c r="V130" s="5"/>
      <c r="W130" s="5"/>
      <c r="X130" s="5"/>
      <c r="Y130" s="5"/>
    </row>
    <row r="131" spans="1:33" x14ac:dyDescent="0.15">
      <c r="A131" s="5" t="s">
        <v>204</v>
      </c>
      <c r="B131" s="15" t="s">
        <v>206</v>
      </c>
      <c r="D131" s="5" t="s">
        <v>205</v>
      </c>
      <c r="E131" s="6" t="s">
        <v>478</v>
      </c>
      <c r="F131" s="5" t="s">
        <v>29</v>
      </c>
      <c r="G131" s="5" t="s">
        <v>2</v>
      </c>
      <c r="I131" s="10">
        <v>1.4640999765097658</v>
      </c>
      <c r="J131" s="11">
        <v>1.707482993197279</v>
      </c>
      <c r="K131" s="12">
        <v>8.0500957595922094E-4</v>
      </c>
      <c r="L131" s="12" t="s">
        <v>26</v>
      </c>
      <c r="M131" s="11">
        <v>1.2683397683397684</v>
      </c>
      <c r="N131" s="12">
        <v>3.3920419793449411E-2</v>
      </c>
      <c r="O131" s="12" t="s">
        <v>26</v>
      </c>
      <c r="P131" s="11">
        <v>1.2222222222222223</v>
      </c>
      <c r="Q131" s="12">
        <v>6.0957539242304258E-2</v>
      </c>
      <c r="R131" s="12" t="s">
        <v>29</v>
      </c>
      <c r="S131" s="11">
        <v>1.6583549222797929</v>
      </c>
      <c r="T131" s="12">
        <v>7.9285808663647917E-3</v>
      </c>
      <c r="U131" s="12" t="s">
        <v>26</v>
      </c>
      <c r="V131" s="11"/>
      <c r="W131" s="12"/>
      <c r="X131" s="12"/>
      <c r="Y131" s="11"/>
      <c r="Z131" s="12"/>
      <c r="AA131" s="12"/>
      <c r="AB131" s="11"/>
      <c r="AC131" s="12"/>
      <c r="AD131" s="12"/>
      <c r="AE131" s="11"/>
      <c r="AF131" s="12"/>
      <c r="AG131" s="12"/>
    </row>
    <row r="132" spans="1:33" x14ac:dyDescent="0.15">
      <c r="A132" s="5" t="s">
        <v>210</v>
      </c>
      <c r="B132" s="15" t="s">
        <v>212</v>
      </c>
      <c r="D132" s="5" t="s">
        <v>211</v>
      </c>
      <c r="E132" s="6" t="s">
        <v>466</v>
      </c>
      <c r="F132" s="5" t="s">
        <v>29</v>
      </c>
      <c r="G132" s="5" t="s">
        <v>2</v>
      </c>
      <c r="I132" s="10">
        <v>1.4680210120235053</v>
      </c>
      <c r="J132" s="11">
        <v>1.774383078730905</v>
      </c>
      <c r="K132" s="12">
        <v>2.610065881431054E-3</v>
      </c>
      <c r="L132" s="12" t="s">
        <v>26</v>
      </c>
      <c r="M132" s="11">
        <v>1.7361752926678991</v>
      </c>
      <c r="N132" s="12">
        <v>2.8685637691430904E-5</v>
      </c>
      <c r="O132" s="12" t="s">
        <v>26</v>
      </c>
      <c r="P132" s="11">
        <v>0.89350466467171274</v>
      </c>
      <c r="Q132" s="12">
        <v>0.31235182632235048</v>
      </c>
      <c r="R132" s="12" t="s">
        <v>29</v>
      </c>
      <c r="S132" s="11"/>
      <c r="T132" s="12"/>
      <c r="U132" s="12"/>
      <c r="V132" s="11"/>
      <c r="W132" s="12"/>
      <c r="X132" s="12"/>
      <c r="Y132" s="11"/>
      <c r="Z132" s="12"/>
      <c r="AA132" s="12"/>
      <c r="AB132" s="11"/>
      <c r="AC132" s="12"/>
      <c r="AD132" s="12"/>
      <c r="AE132" s="11"/>
      <c r="AF132" s="12"/>
      <c r="AG132" s="12"/>
    </row>
    <row r="133" spans="1:33" x14ac:dyDescent="0.15">
      <c r="A133" s="5" t="s">
        <v>195</v>
      </c>
      <c r="B133" s="15" t="s">
        <v>197</v>
      </c>
      <c r="D133" s="5" t="s">
        <v>196</v>
      </c>
      <c r="E133" s="6" t="s">
        <v>475</v>
      </c>
      <c r="F133" s="5" t="s">
        <v>542</v>
      </c>
      <c r="G133" s="5" t="s">
        <v>2</v>
      </c>
      <c r="I133" s="10">
        <v>1.5157359389768654</v>
      </c>
      <c r="J133" s="11">
        <v>1.9353741496598638</v>
      </c>
      <c r="K133" s="12">
        <v>1.8568766375663486E-4</v>
      </c>
      <c r="L133" s="12" t="s">
        <v>26</v>
      </c>
      <c r="M133" s="11">
        <v>0.94473522167487678</v>
      </c>
      <c r="N133" s="12">
        <v>0.44188019496543329</v>
      </c>
      <c r="O133" s="12" t="s">
        <v>29</v>
      </c>
      <c r="P133" s="11">
        <v>1.6670984455958551</v>
      </c>
      <c r="Q133" s="12">
        <v>5.4341319565047062E-4</v>
      </c>
      <c r="R133" s="12" t="s">
        <v>26</v>
      </c>
      <c r="S133" s="11"/>
      <c r="T133" s="12"/>
      <c r="U133" s="12"/>
      <c r="V133" s="11"/>
      <c r="W133" s="12"/>
      <c r="X133" s="12"/>
      <c r="Y133" s="11"/>
      <c r="Z133" s="12"/>
      <c r="AA133" s="12"/>
      <c r="AB133" s="11"/>
      <c r="AC133" s="12"/>
      <c r="AD133" s="12"/>
      <c r="AE133" s="11"/>
      <c r="AF133" s="12"/>
      <c r="AG133" s="12"/>
    </row>
    <row r="134" spans="1:33" x14ac:dyDescent="0.15">
      <c r="A134" s="5" t="s">
        <v>237</v>
      </c>
      <c r="B134" s="15" t="s">
        <v>239</v>
      </c>
      <c r="D134" s="5" t="s">
        <v>238</v>
      </c>
      <c r="E134" s="6" t="s">
        <v>468</v>
      </c>
      <c r="F134" s="5" t="s">
        <v>29</v>
      </c>
      <c r="G134" s="5" t="s">
        <v>2</v>
      </c>
      <c r="I134" s="10">
        <v>1.5325982600220183</v>
      </c>
      <c r="J134" s="11">
        <v>1.7159292035398228</v>
      </c>
      <c r="K134" s="12">
        <v>1.1351721128487749E-2</v>
      </c>
      <c r="L134" s="12" t="s">
        <v>26</v>
      </c>
      <c r="M134" s="11">
        <v>1.6726468776050161</v>
      </c>
      <c r="N134" s="12">
        <v>1.7774144209688496E-4</v>
      </c>
      <c r="O134" s="12" t="s">
        <v>26</v>
      </c>
      <c r="P134" s="11">
        <v>1.2092186989212161</v>
      </c>
      <c r="Q134" s="12">
        <v>0.18445142028383724</v>
      </c>
      <c r="R134" s="12" t="s">
        <v>29</v>
      </c>
      <c r="S134" s="11"/>
      <c r="T134" s="12"/>
      <c r="U134" s="12"/>
      <c r="V134" s="11"/>
      <c r="W134" s="12"/>
      <c r="X134" s="12"/>
      <c r="Y134" s="11"/>
      <c r="Z134" s="12"/>
      <c r="AA134" s="12"/>
      <c r="AB134" s="11"/>
      <c r="AC134" s="12"/>
      <c r="AD134" s="12"/>
      <c r="AE134" s="11"/>
      <c r="AF134" s="12"/>
      <c r="AG134" s="12"/>
    </row>
    <row r="135" spans="1:33" x14ac:dyDescent="0.15">
      <c r="A135" s="5" t="s">
        <v>301</v>
      </c>
      <c r="B135" s="15" t="s">
        <v>335</v>
      </c>
      <c r="D135" s="5" t="s">
        <v>334</v>
      </c>
      <c r="E135" s="6" t="s">
        <v>435</v>
      </c>
      <c r="F135" s="5" t="s">
        <v>29</v>
      </c>
      <c r="G135" s="5" t="s">
        <v>2</v>
      </c>
      <c r="I135" s="10">
        <v>1.6229124065831069</v>
      </c>
      <c r="J135" s="11">
        <v>1.7138211382113819</v>
      </c>
      <c r="K135" s="12">
        <v>4.5227900291125349E-3</v>
      </c>
      <c r="L135" s="12" t="s">
        <v>26</v>
      </c>
      <c r="M135" s="11">
        <v>1.4566704675028506</v>
      </c>
      <c r="N135" s="12">
        <v>6.1705663175408163E-3</v>
      </c>
      <c r="O135" s="12" t="s">
        <v>26</v>
      </c>
      <c r="P135" s="11">
        <v>1.6982456140350879</v>
      </c>
      <c r="Q135" s="12">
        <v>9.9715218732197488E-3</v>
      </c>
      <c r="R135" s="12" t="s">
        <v>26</v>
      </c>
      <c r="S135" s="11"/>
      <c r="T135" s="12"/>
      <c r="U135" s="12"/>
      <c r="V135" s="11"/>
      <c r="W135" s="12"/>
      <c r="X135" s="12"/>
      <c r="Y135" s="11"/>
      <c r="Z135" s="12"/>
      <c r="AA135" s="12"/>
      <c r="AB135" s="11"/>
      <c r="AC135" s="12"/>
      <c r="AD135" s="12"/>
      <c r="AE135" s="11"/>
      <c r="AF135" s="12"/>
      <c r="AG135" s="12"/>
    </row>
    <row r="136" spans="1:33" x14ac:dyDescent="0.15">
      <c r="A136" s="5" t="s">
        <v>163</v>
      </c>
      <c r="B136" s="5" t="s">
        <v>165</v>
      </c>
      <c r="D136" s="5" t="s">
        <v>164</v>
      </c>
      <c r="E136" s="6" t="s">
        <v>487</v>
      </c>
      <c r="F136" s="5" t="s">
        <v>29</v>
      </c>
      <c r="G136" s="5" t="s">
        <v>2</v>
      </c>
      <c r="I136" s="10">
        <v>1.6318619168101414</v>
      </c>
      <c r="J136" s="11">
        <v>1.7171314741035857</v>
      </c>
      <c r="K136" s="12">
        <v>1.7958943771535102E-3</v>
      </c>
      <c r="L136" s="12" t="s">
        <v>26</v>
      </c>
      <c r="M136" s="11">
        <v>1.7373554913294798</v>
      </c>
      <c r="N136" s="12">
        <v>2.2549009628745887E-6</v>
      </c>
      <c r="O136" s="12" t="s">
        <v>26</v>
      </c>
      <c r="P136" s="11">
        <v>1.4410987849973587</v>
      </c>
      <c r="Q136" s="12">
        <v>7.2629279571771671E-3</v>
      </c>
      <c r="R136" s="12" t="s">
        <v>26</v>
      </c>
      <c r="S136" s="11"/>
      <c r="T136" s="12"/>
      <c r="U136" s="12"/>
      <c r="V136" s="11"/>
      <c r="W136" s="12"/>
      <c r="X136" s="12"/>
      <c r="Y136" s="11"/>
      <c r="Z136" s="12"/>
      <c r="AA136" s="12"/>
      <c r="AB136" s="11"/>
      <c r="AC136" s="12"/>
      <c r="AD136" s="12"/>
      <c r="AE136" s="11"/>
      <c r="AF136" s="12"/>
      <c r="AG136" s="12"/>
    </row>
    <row r="137" spans="1:33" x14ac:dyDescent="0.15">
      <c r="A137" s="5" t="s">
        <v>198</v>
      </c>
      <c r="B137" s="15" t="s">
        <v>200</v>
      </c>
      <c r="D137" s="5" t="s">
        <v>199</v>
      </c>
      <c r="E137" s="6" t="s">
        <v>476</v>
      </c>
      <c r="F137" s="5" t="s">
        <v>542</v>
      </c>
      <c r="G137" s="5" t="s">
        <v>2</v>
      </c>
      <c r="I137" s="10">
        <v>1.788789135361385</v>
      </c>
      <c r="J137" s="11">
        <v>1.9811616954474098</v>
      </c>
      <c r="K137" s="12">
        <v>1.3773691274486263E-5</v>
      </c>
      <c r="L137" s="12" t="s">
        <v>26</v>
      </c>
      <c r="M137" s="11">
        <v>1.7952586206896552</v>
      </c>
      <c r="N137" s="12">
        <v>1.033237122417634E-5</v>
      </c>
      <c r="O137" s="12" t="s">
        <v>26</v>
      </c>
      <c r="P137" s="11">
        <v>1.58994708994709</v>
      </c>
      <c r="Q137" s="12">
        <v>1.538683647492814E-3</v>
      </c>
      <c r="R137" s="12" t="s">
        <v>26</v>
      </c>
      <c r="S137" s="11"/>
      <c r="T137" s="12"/>
      <c r="U137" s="12"/>
      <c r="V137" s="11"/>
      <c r="W137" s="12"/>
      <c r="X137" s="12"/>
      <c r="Y137" s="11"/>
      <c r="Z137" s="12"/>
      <c r="AA137" s="12"/>
      <c r="AB137" s="11"/>
      <c r="AC137" s="12"/>
      <c r="AD137" s="12"/>
      <c r="AE137" s="11"/>
      <c r="AF137" s="12"/>
      <c r="AG137" s="12"/>
    </row>
    <row r="139" spans="1:33" x14ac:dyDescent="0.15">
      <c r="A139" s="5"/>
      <c r="D139" s="5"/>
      <c r="E139" s="20"/>
      <c r="F139" s="8"/>
      <c r="G139" s="8"/>
      <c r="I139" s="22"/>
      <c r="L139" s="21"/>
    </row>
    <row r="140" spans="1:33" x14ac:dyDescent="0.15">
      <c r="A140" s="5"/>
      <c r="D140" s="5"/>
      <c r="E140" s="5"/>
      <c r="F140" s="8"/>
      <c r="G140" s="8"/>
    </row>
    <row r="141" spans="1:33" x14ac:dyDescent="0.15">
      <c r="A141" s="5"/>
      <c r="D141" s="5"/>
      <c r="E141" s="5"/>
      <c r="F141" s="25"/>
      <c r="G141" s="5"/>
    </row>
    <row r="142" spans="1:33" x14ac:dyDescent="0.15">
      <c r="A142" s="5"/>
      <c r="D142" s="5"/>
      <c r="E142" s="5"/>
      <c r="F142" s="3"/>
      <c r="G142" s="8"/>
    </row>
    <row r="143" spans="1:33" x14ac:dyDescent="0.15">
      <c r="A143" s="5"/>
      <c r="D143" s="5"/>
      <c r="E143" s="5"/>
      <c r="F143" s="5"/>
      <c r="G143" s="8"/>
    </row>
    <row r="144" spans="1:33" x14ac:dyDescent="0.15">
      <c r="A144" s="5"/>
      <c r="D144" s="5"/>
      <c r="E144" s="5"/>
      <c r="F144" s="5"/>
      <c r="G144" s="20"/>
      <c r="H144" s="20"/>
      <c r="I144" s="17"/>
    </row>
    <row r="145" spans="1:10" x14ac:dyDescent="0.15">
      <c r="A145" s="5"/>
      <c r="D145" s="5"/>
      <c r="E145" s="5"/>
      <c r="F145" s="5"/>
      <c r="G145" s="8"/>
    </row>
    <row r="146" spans="1:10" x14ac:dyDescent="0.15">
      <c r="A146" s="5"/>
      <c r="D146" s="5"/>
      <c r="E146" s="5"/>
      <c r="F146" s="5"/>
      <c r="G146" s="8"/>
    </row>
    <row r="147" spans="1:10" x14ac:dyDescent="0.15">
      <c r="A147" s="5"/>
      <c r="D147" s="5"/>
      <c r="E147" s="5"/>
      <c r="F147" s="5"/>
      <c r="G147" s="25"/>
      <c r="J147" s="7"/>
    </row>
    <row r="148" spans="1:10" x14ac:dyDescent="0.15">
      <c r="F148" s="20"/>
    </row>
  </sheetData>
  <phoneticPr fontId="16"/>
  <conditionalFormatting sqref="AF4:AG137 AC4:AD137 Z4:AA137 W4:X137 T4:U137 Q4:R109 N4:O109 K4:L137 N111:O137 Q111:R137">
    <cfRule type="cellIs" dxfId="11" priority="55" operator="equal">
      <formula>0</formula>
    </cfRule>
    <cfRule type="cellIs" dxfId="10" priority="56" operator="lessThanOrEqual">
      <formula>0.05</formula>
    </cfRule>
  </conditionalFormatting>
  <conditionalFormatting sqref="AE4:AE137 AB4:AB137 Y4:Y137 V4:V137 S4:S137 P4:P109 M4:M109 J4:J137 M111:M137 P111:P137">
    <cfRule type="cellIs" dxfId="9" priority="53" operator="greaterThanOrEqual">
      <formula>1.2</formula>
    </cfRule>
    <cfRule type="cellIs" dxfId="8" priority="54" operator="between">
      <formula>0.8</formula>
      <formula>0.01</formula>
    </cfRule>
  </conditionalFormatting>
  <conditionalFormatting sqref="M110">
    <cfRule type="cellIs" dxfId="7" priority="23" operator="greaterThanOrEqual">
      <formula>1.2</formula>
    </cfRule>
    <cfRule type="cellIs" dxfId="6" priority="24" operator="between">
      <formula>0.8</formula>
      <formula>0.01</formula>
    </cfRule>
  </conditionalFormatting>
  <conditionalFormatting sqref="N110">
    <cfRule type="cellIs" dxfId="5" priority="21" operator="equal">
      <formula>0</formula>
    </cfRule>
    <cfRule type="cellIs" dxfId="4" priority="22" operator="lessThanOrEqual">
      <formula>0.05</formula>
    </cfRule>
  </conditionalFormatting>
  <conditionalFormatting sqref="P110">
    <cfRule type="cellIs" dxfId="3" priority="19" operator="greaterThanOrEqual">
      <formula>1.2</formula>
    </cfRule>
    <cfRule type="cellIs" dxfId="2" priority="20" operator="between">
      <formula>0.8</formula>
      <formula>0.01</formula>
    </cfRule>
  </conditionalFormatting>
  <conditionalFormatting sqref="Q110">
    <cfRule type="cellIs" dxfId="1" priority="17" operator="equal">
      <formula>0</formula>
    </cfRule>
    <cfRule type="cellIs" dxfId="0" priority="18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mentaryData-2</vt:lpstr>
    </vt:vector>
  </TitlesOfParts>
  <Company>MPI-CB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Toyoda</dc:creator>
  <cp:lastModifiedBy>Daniel J Müller</cp:lastModifiedBy>
  <cp:lastPrinted>2014-11-05T08:15:16Z</cp:lastPrinted>
  <dcterms:created xsi:type="dcterms:W3CDTF">2012-09-27T23:47:46Z</dcterms:created>
  <dcterms:modified xsi:type="dcterms:W3CDTF">2017-08-15T12:00:17Z</dcterms:modified>
</cp:coreProperties>
</file>